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7"/>
  <workbookPr/>
  <mc:AlternateContent xmlns:mc="http://schemas.openxmlformats.org/markup-compatibility/2006">
    <mc:Choice Requires="x15">
      <x15ac:absPath xmlns:x15ac="http://schemas.microsoft.com/office/spreadsheetml/2010/11/ac" url="/Users/bjorn-eivind/Dropbox/PMI-AD/synapse/Brain submission/MNG/MNG revision 2025/Resubmission 210625/Tables/"/>
    </mc:Choice>
  </mc:AlternateContent>
  <xr:revisionPtr revIDLastSave="0" documentId="13_ncr:1_{75E40C64-AE92-5846-BCAF-075D35D03A59}" xr6:coauthVersionLast="47" xr6:coauthVersionMax="47" xr10:uidLastSave="{00000000-0000-0000-0000-000000000000}"/>
  <bookViews>
    <workbookView xWindow="0" yWindow="760" windowWidth="30240" windowHeight="17900" xr2:uid="{00000000-000D-0000-FFFF-FFFF00000000}"/>
  </bookViews>
  <sheets>
    <sheet name="Supplementary table 3" sheetId="9" r:id="rId1"/>
    <sheet name="All cases DDI" sheetId="1" r:id="rId2"/>
    <sheet name="All cases ADC" sheetId="5" r:id="rId3"/>
    <sheet name="CN Aβ-Tau- DDI" sheetId="2" r:id="rId4"/>
    <sheet name="CN Aβ-Tau- ADC" sheetId="6" r:id="rId5"/>
    <sheet name="Aβ+Tau- DDI" sheetId="3" r:id="rId6"/>
    <sheet name="Aβ+Tau- ADC" sheetId="7" r:id="rId7"/>
    <sheet name="Aβ+Tau+ DDI" sheetId="4" r:id="rId8"/>
    <sheet name="Aβ+Tau+ ADC" sheetId="8" r:id="rId9"/>
    <sheet name="Meta All cases" sheetId="10" r:id="rId10"/>
    <sheet name="Meta CN Aβ-Tau-" sheetId="11" r:id="rId11"/>
    <sheet name="Meta Aβ+Tau-" sheetId="12" r:id="rId12"/>
    <sheet name="Meta Aβ+Tau+" sheetId="13" r:id="rId13"/>
  </sheets>
  <calcPr calcId="0"/>
</workbook>
</file>

<file path=xl/sharedStrings.xml><?xml version="1.0" encoding="utf-8"?>
<sst xmlns="http://schemas.openxmlformats.org/spreadsheetml/2006/main" count="864" uniqueCount="42">
  <si>
    <t>Variable</t>
  </si>
  <si>
    <t>β</t>
  </si>
  <si>
    <t>std.error</t>
  </si>
  <si>
    <t>t</t>
  </si>
  <si>
    <t>pvalue</t>
  </si>
  <si>
    <t>adj.pvalue</t>
  </si>
  <si>
    <t>95 % CI LL</t>
  </si>
  <si>
    <t>95 % CI UL</t>
  </si>
  <si>
    <t>Intercept</t>
  </si>
  <si>
    <t>Years of education</t>
  </si>
  <si>
    <t>Sex (male)</t>
  </si>
  <si>
    <t>Age</t>
  </si>
  <si>
    <t>14-3-3 ζ/δ</t>
  </si>
  <si>
    <t>Neurogranin</t>
  </si>
  <si>
    <t>14-3-3 ε</t>
  </si>
  <si>
    <t>GDI-1</t>
  </si>
  <si>
    <t>β-synuclein</t>
  </si>
  <si>
    <t>Complexin-2</t>
  </si>
  <si>
    <t>γ-synuclein</t>
  </si>
  <si>
    <t>AP2B1</t>
  </si>
  <si>
    <t>Syntaxin-1B</t>
  </si>
  <si>
    <t>Chromogranin-A</t>
  </si>
  <si>
    <t>Syntaxin-7</t>
  </si>
  <si>
    <t>NPTX1</t>
  </si>
  <si>
    <t>Secretogranin 2</t>
  </si>
  <si>
    <t>VGF</t>
  </si>
  <si>
    <t>NPTXR</t>
  </si>
  <si>
    <t>NPTX2</t>
  </si>
  <si>
    <t>GAP43</t>
  </si>
  <si>
    <t>Tau²</t>
  </si>
  <si>
    <t>I²</t>
  </si>
  <si>
    <t>Random p</t>
  </si>
  <si>
    <t>Random 95% CI UL</t>
  </si>
  <si>
    <t>Random 95% CI LL</t>
  </si>
  <si>
    <t>Random SE</t>
  </si>
  <si>
    <t>Random Pooled β</t>
  </si>
  <si>
    <t>Fixed p</t>
  </si>
  <si>
    <t>Fixed 95% CI UL</t>
  </si>
  <si>
    <t>Fixed 95% CI LL</t>
  </si>
  <si>
    <t>Fixed SE</t>
  </si>
  <si>
    <t>Fixed Pooled β</t>
  </si>
  <si>
    <t>CSF biomark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rgb="FF000000"/>
      <name val="Calibri"/>
      <family val="2"/>
      <scheme val="minor"/>
    </font>
    <font>
      <sz val="20"/>
      <color rgb="FF000000"/>
      <name val="Calibri (Brødtekst)"/>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15">
    <dxf>
      <font>
        <b/>
        <sz val="11"/>
        <color rgb="FF000000"/>
        <name val="Arial"/>
      </font>
    </dxf>
    <dxf>
      <font>
        <b/>
        <sz val="11"/>
        <color rgb="FF000000"/>
        <name val="Arial"/>
      </font>
    </dxf>
    <dxf>
      <font>
        <b/>
        <sz val="11"/>
        <color rgb="FF000000"/>
        <name val="Arial"/>
      </font>
    </dxf>
    <dxf>
      <font>
        <b/>
        <sz val="11"/>
        <color rgb="FF000000"/>
        <name val="Arial"/>
      </font>
    </dxf>
    <dxf>
      <font>
        <b/>
        <sz val="11"/>
        <color rgb="FF000000"/>
        <name val="Arial"/>
      </font>
    </dxf>
    <dxf>
      <font>
        <b/>
        <sz val="11"/>
        <color rgb="FF000000"/>
        <name val="Arial"/>
      </font>
    </dxf>
    <dxf>
      <font>
        <b/>
        <sz val="11"/>
        <color rgb="FF000000"/>
        <name val="Arial"/>
      </font>
    </dxf>
    <dxf>
      <font>
        <b/>
        <sz val="11"/>
        <color rgb="FF000000"/>
        <name val="Arial"/>
      </font>
    </dxf>
    <dxf>
      <font>
        <b/>
        <sz val="11"/>
        <color rgb="FF000000"/>
        <name val="Arial"/>
      </font>
    </dxf>
    <dxf>
      <font>
        <b/>
        <sz val="11"/>
        <color rgb="FF000000"/>
        <name val="Arial"/>
      </font>
    </dxf>
    <dxf>
      <font>
        <b/>
        <sz val="11"/>
        <color rgb="FF000000"/>
        <name val="Arial"/>
      </font>
    </dxf>
    <dxf>
      <font>
        <b/>
        <sz val="11"/>
        <color rgb="FF000000"/>
        <name val="Arial"/>
      </font>
    </dxf>
    <dxf>
      <font>
        <b/>
        <sz val="11"/>
        <color rgb="FF000000"/>
        <name val="Arial"/>
      </font>
    </dxf>
    <dxf>
      <font>
        <b/>
        <sz val="11"/>
        <color rgb="FF000000"/>
        <name val="Arial"/>
      </font>
    </dxf>
    <dxf>
      <font>
        <b/>
        <sz val="11"/>
        <color rgb="FF000000"/>
        <name val="Arial"/>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38100</xdr:rowOff>
    </xdr:from>
    <xdr:to>
      <xdr:col>16</xdr:col>
      <xdr:colOff>584200</xdr:colOff>
      <xdr:row>50</xdr:row>
      <xdr:rowOff>50800</xdr:rowOff>
    </xdr:to>
    <xdr:sp macro="" textlink="">
      <xdr:nvSpPr>
        <xdr:cNvPr id="2" name="TekstSylinder 1">
          <a:extLst>
            <a:ext uri="{FF2B5EF4-FFF2-40B4-BE49-F238E27FC236}">
              <a16:creationId xmlns:a16="http://schemas.microsoft.com/office/drawing/2014/main" id="{7882D5D3-66FE-834A-B634-BD3D4B5D9BC0}"/>
            </a:ext>
          </a:extLst>
        </xdr:cNvPr>
        <xdr:cNvSpPr txBox="1"/>
      </xdr:nvSpPr>
      <xdr:spPr>
        <a:xfrm>
          <a:off x="0" y="38100"/>
          <a:ext cx="13792200" cy="9817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2400" b="1"/>
            <a:t>Supplementary table 3. Associations between</a:t>
          </a:r>
          <a:r>
            <a:rPr lang="nb-NO" sz="2400" b="1" baseline="0"/>
            <a:t> synapse markers and baseline verbal memory impairment</a:t>
          </a:r>
          <a:br>
            <a:rPr lang="nb-NO" sz="2400" b="1"/>
          </a:br>
          <a:br>
            <a:rPr lang="nb-NO" sz="2400"/>
          </a:br>
          <a:r>
            <a:rPr lang="nb-NO" sz="2400"/>
            <a:t>Each sheet in this excel</a:t>
          </a:r>
          <a:r>
            <a:rPr lang="nb-NO" sz="2400" baseline="0"/>
            <a:t> document contains the standardized regression coefficients (β), from linear models showing associations between the 17 Cerebrospinal fluid (CSF) markers (independent variable) included in this study, and verbal memory impairment (dependent variable) as measured in both the </a:t>
          </a:r>
          <a:r>
            <a:rPr lang="nb-NO" sz="2400" b="0" baseline="0"/>
            <a:t>Dementia Disease Initiation (DDI) cohort and the Amsterdam Dementia Cohort (ADC) </a:t>
          </a:r>
          <a:r>
            <a:rPr lang="nb-NO" sz="2400" baseline="0"/>
            <a:t>cohort. </a:t>
          </a:r>
        </a:p>
        <a:p>
          <a:r>
            <a:rPr lang="nb-NO" sz="2400" b="0" baseline="0"/>
            <a:t>For the DDI cohort, the Consortium to Establish a Registry for Alzheimer’s Disease (CERAD) delayed memory recall was the dependent variable. For the ADC cohort, the Rey Auditory Verbal Learning Test (RAVLT) deleayed memory recall was the dependent variable. Age, Years of education, and sex were included as covariates in all models.  </a:t>
          </a:r>
          <a:endParaRPr lang="nb-NO" sz="2400" baseline="0"/>
        </a:p>
        <a:p>
          <a:pPr marL="0" marR="0" lvl="0" indent="0" defTabSz="914400" eaLnBrk="1" fontAlgn="auto" latinLnBrk="0" hangingPunct="1">
            <a:lnSpc>
              <a:spcPct val="100000"/>
            </a:lnSpc>
            <a:spcBef>
              <a:spcPts val="0"/>
            </a:spcBef>
            <a:spcAft>
              <a:spcPts val="0"/>
            </a:spcAft>
            <a:buClrTx/>
            <a:buSzTx/>
            <a:buFontTx/>
            <a:buNone/>
            <a:tabLst/>
            <a:defRPr/>
          </a:pPr>
          <a:endParaRPr lang="nb-NO" sz="2400" baseline="0"/>
        </a:p>
        <a:p>
          <a:pPr marL="0" marR="0" lvl="0" indent="0" defTabSz="914400" eaLnBrk="1" fontAlgn="auto" latinLnBrk="0" hangingPunct="1">
            <a:lnSpc>
              <a:spcPct val="100000"/>
            </a:lnSpc>
            <a:spcBef>
              <a:spcPts val="0"/>
            </a:spcBef>
            <a:spcAft>
              <a:spcPts val="0"/>
            </a:spcAft>
            <a:buClrTx/>
            <a:buSzTx/>
            <a:buFontTx/>
            <a:buNone/>
            <a:tabLst/>
            <a:defRPr/>
          </a:pPr>
          <a:r>
            <a:rPr lang="nb-NO" sz="2400" baseline="0"/>
            <a:t>Each sheet contains models for all cases, and models split by </a:t>
          </a:r>
          <a:r>
            <a:rPr lang="nb-NO" sz="2400" b="0" baseline="0"/>
            <a:t>Aβ/</a:t>
          </a:r>
          <a:r>
            <a:rPr lang="nb-NO" sz="2400" baseline="0"/>
            <a:t>Tau groups (CN Aβ-/Tau-, </a:t>
          </a:r>
          <a:r>
            <a:rPr lang="nb-NO" sz="2400" b="1" baseline="0"/>
            <a:t>Aβ+/</a:t>
          </a:r>
          <a:r>
            <a:rPr lang="nb-NO" sz="2400" baseline="0"/>
            <a:t>Tau- and </a:t>
          </a:r>
          <a:r>
            <a:rPr lang="nb-NO" sz="2400" b="1" baseline="0"/>
            <a:t>Aβ+/Tau</a:t>
          </a:r>
          <a:r>
            <a:rPr lang="nb-NO" sz="2400" b="0" baseline="0"/>
            <a:t>+).</a:t>
          </a:r>
          <a:r>
            <a:rPr lang="nb-NO" sz="2400" baseline="0"/>
            <a:t> </a:t>
          </a:r>
        </a:p>
        <a:p>
          <a:r>
            <a:rPr lang="nb-NO" sz="2400" b="0" baseline="0"/>
            <a:t>False Discovery Rate (FDR) adjustements have been for each marker, (corresponding to results depicted in figure 3 in the main text), and not for the covariates. Statistically significant results are highlighted in bold. </a:t>
          </a:r>
          <a:br>
            <a:rPr lang="nb-NO" sz="2400" b="0" baseline="0"/>
          </a:br>
          <a:r>
            <a:rPr lang="nb-NO" sz="2400" b="0" baseline="0"/>
            <a:t>Age, years of education and sex were included as covariates in all models.  </a:t>
          </a:r>
          <a:endParaRPr lang="nb-NO" sz="2400" b="0"/>
        </a:p>
        <a:p>
          <a:endParaRPr lang="nb-NO" sz="2400" b="0"/>
        </a:p>
        <a:p>
          <a:r>
            <a:rPr lang="nb-NO" sz="2400"/>
            <a:t>Sheets labeled “Meta” present the pooled standardized</a:t>
          </a:r>
          <a:r>
            <a:rPr lang="nb-NO" sz="2400" baseline="0"/>
            <a:t> </a:t>
          </a:r>
          <a:r>
            <a:rPr lang="nb-NO" sz="2400"/>
            <a:t>effect sizes (</a:t>
          </a:r>
          <a:r>
            <a:rPr lang="nb-NO" sz="2400" baseline="0"/>
            <a:t>β</a:t>
          </a:r>
          <a:r>
            <a:rPr lang="nb-NO" sz="2400"/>
            <a:t>) across cohorts for </a:t>
          </a:r>
          <a:r>
            <a:rPr lang="nb-NO" sz="2400" baseline="0"/>
            <a:t> all cases, and models split by </a:t>
          </a:r>
          <a:r>
            <a:rPr lang="nb-NO" sz="2400" b="0" baseline="0"/>
            <a:t>Aβ/</a:t>
          </a:r>
          <a:r>
            <a:rPr lang="nb-NO" sz="2400" baseline="0"/>
            <a:t>Tau groups (CN Aβ-/Tau-, </a:t>
          </a:r>
          <a:r>
            <a:rPr lang="nb-NO" sz="2400" b="1" baseline="0"/>
            <a:t>Aβ+/</a:t>
          </a:r>
          <a:r>
            <a:rPr lang="nb-NO" sz="2400" baseline="0"/>
            <a:t>Tau- and </a:t>
          </a:r>
          <a:r>
            <a:rPr lang="nb-NO" sz="2400" b="1" baseline="0"/>
            <a:t>Aβ+/Tau</a:t>
          </a:r>
          <a:r>
            <a:rPr lang="nb-NO" sz="2400" b="0" baseline="0"/>
            <a:t>+</a:t>
          </a:r>
          <a:r>
            <a:rPr lang="nb-NO" sz="2400"/>
            <a:t>. Each sheet includes both fixed and random effects model estimates of of pooled </a:t>
          </a:r>
          <a:r>
            <a:rPr lang="nb-NO" sz="2400" baseline="0"/>
            <a:t>β</a:t>
          </a:r>
          <a:r>
            <a:rPr lang="nb-NO" sz="2400"/>
            <a:t>. Relevant statistics are provided, including measures of heterogeneity (I²) and between-cohort variance (</a:t>
          </a:r>
          <a:r>
            <a:rPr lang="el-GR" sz="2400"/>
            <a:t>τ²).</a:t>
          </a:r>
          <a:r>
            <a:rPr lang="nb-NO" sz="2400"/>
            <a:t> Here, p-values reported</a:t>
          </a:r>
          <a:r>
            <a:rPr lang="nb-NO" sz="2400" baseline="0"/>
            <a:t> are FDR adjusted. </a:t>
          </a:r>
          <a:endParaRPr lang="nb-NO" sz="2400" b="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413E8C-FA4E-7845-9125-BC0E03161DE7}">
  <dimension ref="A1:N2"/>
  <sheetViews>
    <sheetView tabSelected="1" workbookViewId="0">
      <selection activeCell="D37" sqref="D37"/>
    </sheetView>
  </sheetViews>
  <sheetFormatPr baseColWidth="10" defaultRowHeight="15" x14ac:dyDescent="0.2"/>
  <sheetData>
    <row r="1" spans="1:14" ht="26" x14ac:dyDescent="0.3">
      <c r="A1" s="1"/>
      <c r="B1" s="1"/>
      <c r="C1" s="1"/>
      <c r="D1" s="1"/>
      <c r="E1" s="1"/>
      <c r="F1" s="1"/>
      <c r="G1" s="1"/>
      <c r="H1" s="1"/>
      <c r="I1" s="1"/>
      <c r="J1" s="1"/>
      <c r="K1" s="1"/>
      <c r="L1" s="1"/>
      <c r="M1" s="1"/>
      <c r="N1" s="1"/>
    </row>
    <row r="2" spans="1:14" ht="26" x14ac:dyDescent="0.3">
      <c r="A2" s="1"/>
      <c r="B2" s="1"/>
      <c r="C2" s="1"/>
      <c r="D2" s="1"/>
      <c r="E2" s="1"/>
      <c r="F2" s="1"/>
      <c r="G2" s="1"/>
      <c r="H2" s="1"/>
      <c r="I2" s="1"/>
      <c r="J2" s="1"/>
      <c r="K2" s="1"/>
      <c r="L2" s="1"/>
      <c r="M2" s="1"/>
      <c r="N2" s="1"/>
    </row>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B493F-20EB-4C4D-9449-D395712CF7B3}">
  <dimension ref="A1:M18"/>
  <sheetViews>
    <sheetView workbookViewId="0"/>
  </sheetViews>
  <sheetFormatPr baseColWidth="10" defaultRowHeight="15" x14ac:dyDescent="0.2"/>
  <sheetData>
    <row r="1" spans="1:13" x14ac:dyDescent="0.2">
      <c r="A1" t="s">
        <v>41</v>
      </c>
      <c r="B1" t="s">
        <v>40</v>
      </c>
      <c r="C1" t="s">
        <v>39</v>
      </c>
      <c r="D1" t="s">
        <v>38</v>
      </c>
      <c r="E1" t="s">
        <v>37</v>
      </c>
      <c r="F1" t="s">
        <v>36</v>
      </c>
      <c r="G1" t="s">
        <v>35</v>
      </c>
      <c r="H1" t="s">
        <v>34</v>
      </c>
      <c r="I1" t="s">
        <v>33</v>
      </c>
      <c r="J1" t="s">
        <v>32</v>
      </c>
      <c r="K1" t="s">
        <v>31</v>
      </c>
      <c r="L1" t="s">
        <v>30</v>
      </c>
      <c r="M1" t="s">
        <v>29</v>
      </c>
    </row>
    <row r="2" spans="1:13" x14ac:dyDescent="0.2">
      <c r="A2" t="s">
        <v>12</v>
      </c>
      <c r="B2">
        <v>-0.41199999999999998</v>
      </c>
      <c r="C2">
        <v>3.5999999999999997E-2</v>
      </c>
      <c r="D2">
        <v>-0.48299999999999998</v>
      </c>
      <c r="E2">
        <v>-0.34200000000000003</v>
      </c>
      <c r="F2">
        <v>0</v>
      </c>
      <c r="G2">
        <v>-0.41399999999999998</v>
      </c>
      <c r="H2">
        <v>5.8000000000000003E-2</v>
      </c>
      <c r="I2">
        <v>-0.52800000000000002</v>
      </c>
      <c r="J2">
        <v>-0.29899999999999999</v>
      </c>
      <c r="K2">
        <v>0</v>
      </c>
      <c r="L2">
        <v>0.62</v>
      </c>
      <c r="M2">
        <v>4.0000000000000001E-3</v>
      </c>
    </row>
    <row r="3" spans="1:13" x14ac:dyDescent="0.2">
      <c r="A3" t="s">
        <v>13</v>
      </c>
      <c r="B3">
        <v>-0.23499999999999999</v>
      </c>
      <c r="C3">
        <v>3.5000000000000003E-2</v>
      </c>
      <c r="D3">
        <v>-0.30399999999999999</v>
      </c>
      <c r="E3">
        <v>-0.16700000000000001</v>
      </c>
      <c r="F3">
        <v>0</v>
      </c>
      <c r="G3">
        <v>-0.23499999999999999</v>
      </c>
      <c r="H3">
        <v>4.2999999999999997E-2</v>
      </c>
      <c r="I3">
        <v>-0.32</v>
      </c>
      <c r="J3">
        <v>-0.151</v>
      </c>
      <c r="K3">
        <v>0</v>
      </c>
      <c r="L3">
        <v>0.33700000000000002</v>
      </c>
      <c r="M3">
        <v>1E-3</v>
      </c>
    </row>
    <row r="4" spans="1:13" x14ac:dyDescent="0.2">
      <c r="A4" t="s">
        <v>14</v>
      </c>
      <c r="B4">
        <v>-0.29899999999999999</v>
      </c>
      <c r="C4">
        <v>3.5000000000000003E-2</v>
      </c>
      <c r="D4">
        <v>-0.36699999999999999</v>
      </c>
      <c r="E4">
        <v>-0.23200000000000001</v>
      </c>
      <c r="F4">
        <v>0</v>
      </c>
      <c r="G4">
        <v>-0.29899999999999999</v>
      </c>
      <c r="H4">
        <v>3.5000000000000003E-2</v>
      </c>
      <c r="I4">
        <v>-0.36699999999999999</v>
      </c>
      <c r="J4">
        <v>-0.23200000000000001</v>
      </c>
      <c r="K4">
        <v>0</v>
      </c>
      <c r="L4">
        <v>0</v>
      </c>
      <c r="M4">
        <v>0</v>
      </c>
    </row>
    <row r="5" spans="1:13" x14ac:dyDescent="0.2">
      <c r="A5" t="s">
        <v>15</v>
      </c>
      <c r="B5">
        <v>-0.221</v>
      </c>
      <c r="C5">
        <v>3.5999999999999997E-2</v>
      </c>
      <c r="D5">
        <v>-0.29199999999999998</v>
      </c>
      <c r="E5">
        <v>-0.151</v>
      </c>
      <c r="F5">
        <v>0</v>
      </c>
      <c r="G5">
        <v>-0.221</v>
      </c>
      <c r="H5">
        <v>3.5999999999999997E-2</v>
      </c>
      <c r="I5">
        <v>-0.29199999999999998</v>
      </c>
      <c r="J5">
        <v>-0.151</v>
      </c>
      <c r="K5">
        <v>0</v>
      </c>
      <c r="L5">
        <v>0</v>
      </c>
      <c r="M5">
        <v>0</v>
      </c>
    </row>
    <row r="6" spans="1:13" x14ac:dyDescent="0.2">
      <c r="A6" t="s">
        <v>16</v>
      </c>
      <c r="B6">
        <v>-0.19600000000000001</v>
      </c>
      <c r="C6">
        <v>4.4999999999999998E-2</v>
      </c>
      <c r="D6">
        <v>-0.28299999999999997</v>
      </c>
      <c r="E6">
        <v>-0.108</v>
      </c>
      <c r="F6">
        <v>0</v>
      </c>
      <c r="G6">
        <v>-0.186</v>
      </c>
      <c r="H6">
        <v>7.0000000000000007E-2</v>
      </c>
      <c r="I6">
        <v>-0.32400000000000001</v>
      </c>
      <c r="J6">
        <v>-4.9000000000000002E-2</v>
      </c>
      <c r="K6">
        <v>1.2E-2</v>
      </c>
      <c r="L6">
        <v>0.57599999999999996</v>
      </c>
      <c r="M6">
        <v>6.0000000000000001E-3</v>
      </c>
    </row>
    <row r="7" spans="1:13" x14ac:dyDescent="0.2">
      <c r="A7" t="s">
        <v>17</v>
      </c>
      <c r="B7">
        <v>-0.14299999999999999</v>
      </c>
      <c r="C7">
        <v>3.5999999999999997E-2</v>
      </c>
      <c r="D7">
        <v>-0.21299999999999999</v>
      </c>
      <c r="E7">
        <v>-7.2999999999999995E-2</v>
      </c>
      <c r="F7">
        <v>0</v>
      </c>
      <c r="G7">
        <v>-0.14299999999999999</v>
      </c>
      <c r="H7">
        <v>3.5999999999999997E-2</v>
      </c>
      <c r="I7">
        <v>-0.21299999999999999</v>
      </c>
      <c r="J7">
        <v>-7.2999999999999995E-2</v>
      </c>
      <c r="K7">
        <v>0</v>
      </c>
      <c r="L7">
        <v>0</v>
      </c>
      <c r="M7">
        <v>0</v>
      </c>
    </row>
    <row r="8" spans="1:13" x14ac:dyDescent="0.2">
      <c r="A8" t="s">
        <v>18</v>
      </c>
      <c r="B8">
        <v>-0.08</v>
      </c>
      <c r="C8">
        <v>3.6999999999999998E-2</v>
      </c>
      <c r="D8">
        <v>-0.153</v>
      </c>
      <c r="E8">
        <v>-8.0000000000000002E-3</v>
      </c>
      <c r="F8">
        <v>4.2999999999999997E-2</v>
      </c>
      <c r="G8">
        <v>-8.3000000000000004E-2</v>
      </c>
      <c r="H8">
        <v>5.7000000000000002E-2</v>
      </c>
      <c r="I8">
        <v>-0.19600000000000001</v>
      </c>
      <c r="J8">
        <v>2.9000000000000001E-2</v>
      </c>
      <c r="K8">
        <v>0.157</v>
      </c>
      <c r="L8">
        <v>0.58199999999999996</v>
      </c>
      <c r="M8">
        <v>4.0000000000000001E-3</v>
      </c>
    </row>
    <row r="9" spans="1:13" x14ac:dyDescent="0.2">
      <c r="A9" t="s">
        <v>19</v>
      </c>
      <c r="B9">
        <v>-9.9000000000000005E-2</v>
      </c>
      <c r="C9">
        <v>3.5999999999999997E-2</v>
      </c>
      <c r="D9">
        <v>-0.16900000000000001</v>
      </c>
      <c r="E9">
        <v>-2.8000000000000001E-2</v>
      </c>
      <c r="F9">
        <v>8.9999999999999993E-3</v>
      </c>
      <c r="G9">
        <v>-9.9000000000000005E-2</v>
      </c>
      <c r="H9">
        <v>3.5999999999999997E-2</v>
      </c>
      <c r="I9">
        <v>-0.16900000000000001</v>
      </c>
      <c r="J9">
        <v>-2.8000000000000001E-2</v>
      </c>
      <c r="K9">
        <v>0.01</v>
      </c>
      <c r="L9">
        <v>0</v>
      </c>
      <c r="M9">
        <v>0</v>
      </c>
    </row>
    <row r="10" spans="1:13" x14ac:dyDescent="0.2">
      <c r="A10" t="s">
        <v>20</v>
      </c>
      <c r="B10">
        <v>-7.6999999999999999E-2</v>
      </c>
      <c r="C10">
        <v>3.5999999999999997E-2</v>
      </c>
      <c r="D10">
        <v>-0.14699999999999999</v>
      </c>
      <c r="E10">
        <v>-6.0000000000000001E-3</v>
      </c>
      <c r="F10">
        <v>4.3999999999999997E-2</v>
      </c>
      <c r="G10">
        <v>-7.6999999999999999E-2</v>
      </c>
      <c r="H10">
        <v>3.5999999999999997E-2</v>
      </c>
      <c r="I10">
        <v>-0.14699999999999999</v>
      </c>
      <c r="J10">
        <v>-6.0000000000000001E-3</v>
      </c>
      <c r="K10">
        <v>4.7E-2</v>
      </c>
      <c r="L10">
        <v>0</v>
      </c>
      <c r="M10">
        <v>0</v>
      </c>
    </row>
    <row r="11" spans="1:13" x14ac:dyDescent="0.2">
      <c r="A11" t="s">
        <v>21</v>
      </c>
      <c r="B11">
        <v>2.8000000000000001E-2</v>
      </c>
      <c r="C11">
        <v>3.5999999999999997E-2</v>
      </c>
      <c r="D11">
        <v>-4.2999999999999997E-2</v>
      </c>
      <c r="E11">
        <v>9.8000000000000004E-2</v>
      </c>
      <c r="F11">
        <v>0.44</v>
      </c>
      <c r="G11">
        <v>2.8000000000000001E-2</v>
      </c>
      <c r="H11">
        <v>3.5999999999999997E-2</v>
      </c>
      <c r="I11">
        <v>-4.2999999999999997E-2</v>
      </c>
      <c r="J11">
        <v>9.8000000000000004E-2</v>
      </c>
      <c r="K11">
        <v>0.44</v>
      </c>
      <c r="L11">
        <v>0</v>
      </c>
      <c r="M11">
        <v>0</v>
      </c>
    </row>
    <row r="12" spans="1:13" x14ac:dyDescent="0.2">
      <c r="A12" t="s">
        <v>22</v>
      </c>
      <c r="B12">
        <v>-5.7000000000000002E-2</v>
      </c>
      <c r="C12">
        <v>3.6999999999999998E-2</v>
      </c>
      <c r="D12">
        <v>-0.129</v>
      </c>
      <c r="E12">
        <v>1.4999999999999999E-2</v>
      </c>
      <c r="F12">
        <v>0.127</v>
      </c>
      <c r="G12">
        <v>-5.7000000000000002E-2</v>
      </c>
      <c r="H12">
        <v>3.6999999999999998E-2</v>
      </c>
      <c r="I12">
        <v>-0.129</v>
      </c>
      <c r="J12">
        <v>1.4999999999999999E-2</v>
      </c>
      <c r="K12">
        <v>0.13600000000000001</v>
      </c>
      <c r="L12">
        <v>0</v>
      </c>
      <c r="M12">
        <v>0</v>
      </c>
    </row>
    <row r="13" spans="1:13" x14ac:dyDescent="0.2">
      <c r="A13" t="s">
        <v>23</v>
      </c>
      <c r="B13">
        <v>6.4000000000000001E-2</v>
      </c>
      <c r="C13">
        <v>3.5999999999999997E-2</v>
      </c>
      <c r="D13">
        <v>-6.0000000000000001E-3</v>
      </c>
      <c r="E13">
        <v>0.13500000000000001</v>
      </c>
      <c r="F13">
        <v>8.4000000000000005E-2</v>
      </c>
      <c r="G13">
        <v>6.4000000000000001E-2</v>
      </c>
      <c r="H13">
        <v>3.5999999999999997E-2</v>
      </c>
      <c r="I13">
        <v>-6.0000000000000001E-3</v>
      </c>
      <c r="J13">
        <v>0.13500000000000001</v>
      </c>
      <c r="K13">
        <v>9.6000000000000002E-2</v>
      </c>
      <c r="L13">
        <v>0</v>
      </c>
      <c r="M13">
        <v>0</v>
      </c>
    </row>
    <row r="14" spans="1:13" x14ac:dyDescent="0.2">
      <c r="A14" t="s">
        <v>24</v>
      </c>
      <c r="B14">
        <v>6.7000000000000004E-2</v>
      </c>
      <c r="C14">
        <v>3.5999999999999997E-2</v>
      </c>
      <c r="D14">
        <v>-3.0000000000000001E-3</v>
      </c>
      <c r="E14">
        <v>0.13800000000000001</v>
      </c>
      <c r="F14">
        <v>7.3999999999999996E-2</v>
      </c>
      <c r="G14">
        <v>6.7000000000000004E-2</v>
      </c>
      <c r="H14">
        <v>4.1000000000000002E-2</v>
      </c>
      <c r="I14">
        <v>-1.2E-2</v>
      </c>
      <c r="J14">
        <v>0.14699999999999999</v>
      </c>
      <c r="K14">
        <v>0.11600000000000001</v>
      </c>
      <c r="L14">
        <v>0.20699999999999999</v>
      </c>
      <c r="M14">
        <v>1E-3</v>
      </c>
    </row>
    <row r="15" spans="1:13" x14ac:dyDescent="0.2">
      <c r="A15" t="s">
        <v>25</v>
      </c>
      <c r="B15">
        <v>0.1</v>
      </c>
      <c r="C15">
        <v>3.5999999999999997E-2</v>
      </c>
      <c r="D15">
        <v>0.03</v>
      </c>
      <c r="E15">
        <v>0.17100000000000001</v>
      </c>
      <c r="F15">
        <v>8.9999999999999993E-3</v>
      </c>
      <c r="G15">
        <v>0.1</v>
      </c>
      <c r="H15">
        <v>3.5999999999999997E-2</v>
      </c>
      <c r="I15">
        <v>0.03</v>
      </c>
      <c r="J15">
        <v>0.17100000000000001</v>
      </c>
      <c r="K15">
        <v>0.01</v>
      </c>
      <c r="L15">
        <v>0</v>
      </c>
      <c r="M15">
        <v>0</v>
      </c>
    </row>
    <row r="16" spans="1:13" x14ac:dyDescent="0.2">
      <c r="A16" t="s">
        <v>26</v>
      </c>
      <c r="B16">
        <v>0.11799999999999999</v>
      </c>
      <c r="C16">
        <v>3.5000000000000003E-2</v>
      </c>
      <c r="D16">
        <v>4.9000000000000002E-2</v>
      </c>
      <c r="E16">
        <v>0.187</v>
      </c>
      <c r="F16">
        <v>2E-3</v>
      </c>
      <c r="G16">
        <v>0.11799999999999999</v>
      </c>
      <c r="H16">
        <v>3.5999999999999997E-2</v>
      </c>
      <c r="I16">
        <v>4.7E-2</v>
      </c>
      <c r="J16">
        <v>0.189</v>
      </c>
      <c r="K16">
        <v>3.0000000000000001E-3</v>
      </c>
      <c r="L16">
        <v>3.5000000000000003E-2</v>
      </c>
      <c r="M16">
        <v>0</v>
      </c>
    </row>
    <row r="17" spans="1:13" x14ac:dyDescent="0.2">
      <c r="A17" t="s">
        <v>27</v>
      </c>
      <c r="B17">
        <v>0.18</v>
      </c>
      <c r="C17">
        <v>3.5999999999999997E-2</v>
      </c>
      <c r="D17">
        <v>0.109</v>
      </c>
      <c r="E17">
        <v>0.25</v>
      </c>
      <c r="F17">
        <v>0</v>
      </c>
      <c r="G17">
        <v>0.18</v>
      </c>
      <c r="H17">
        <v>3.5999999999999997E-2</v>
      </c>
      <c r="I17">
        <v>0.109</v>
      </c>
      <c r="J17">
        <v>0.25</v>
      </c>
      <c r="K17">
        <v>0</v>
      </c>
      <c r="L17">
        <v>0</v>
      </c>
      <c r="M17">
        <v>0</v>
      </c>
    </row>
    <row r="18" spans="1:13" x14ac:dyDescent="0.2">
      <c r="A18" t="s">
        <v>28</v>
      </c>
      <c r="B18">
        <v>-0.23499999999999999</v>
      </c>
      <c r="C18">
        <v>3.5000000000000003E-2</v>
      </c>
      <c r="D18">
        <v>-0.30399999999999999</v>
      </c>
      <c r="E18">
        <v>-0.16600000000000001</v>
      </c>
      <c r="F18">
        <v>0</v>
      </c>
      <c r="G18">
        <v>-0.23599999999999999</v>
      </c>
      <c r="H18">
        <v>7.8E-2</v>
      </c>
      <c r="I18">
        <v>-0.39</v>
      </c>
      <c r="J18">
        <v>-8.2000000000000003E-2</v>
      </c>
      <c r="K18">
        <v>6.0000000000000001E-3</v>
      </c>
      <c r="L18">
        <v>0.80100000000000005</v>
      </c>
      <c r="M18">
        <v>0.01</v>
      </c>
    </row>
  </sheetData>
  <conditionalFormatting sqref="F2:F18">
    <cfRule type="expression" dxfId="6" priority="2">
      <formula>F2&lt;0.05</formula>
    </cfRule>
  </conditionalFormatting>
  <conditionalFormatting sqref="K2:K18">
    <cfRule type="expression" dxfId="5" priority="1">
      <formula>K2&lt;0.05</formula>
    </cfRule>
  </conditionalFormatting>
  <pageMargins left="0.7" right="0.7" top="0.75" bottom="0.75" header="0.3" footer="0.3"/>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B07EA6-E86A-D740-AA1F-D8AF400AAABE}">
  <dimension ref="A1:M18"/>
  <sheetViews>
    <sheetView workbookViewId="0"/>
  </sheetViews>
  <sheetFormatPr baseColWidth="10" defaultRowHeight="15" x14ac:dyDescent="0.2"/>
  <sheetData>
    <row r="1" spans="1:13" x14ac:dyDescent="0.2">
      <c r="A1" t="s">
        <v>41</v>
      </c>
      <c r="B1" t="s">
        <v>40</v>
      </c>
      <c r="C1" t="s">
        <v>39</v>
      </c>
      <c r="D1" t="s">
        <v>38</v>
      </c>
      <c r="E1" t="s">
        <v>37</v>
      </c>
      <c r="F1" t="s">
        <v>36</v>
      </c>
      <c r="G1" t="s">
        <v>35</v>
      </c>
      <c r="H1" t="s">
        <v>34</v>
      </c>
      <c r="I1" t="s">
        <v>33</v>
      </c>
      <c r="J1" t="s">
        <v>32</v>
      </c>
      <c r="K1" t="s">
        <v>31</v>
      </c>
      <c r="L1" t="s">
        <v>30</v>
      </c>
      <c r="M1" t="s">
        <v>29</v>
      </c>
    </row>
    <row r="2" spans="1:13" x14ac:dyDescent="0.2">
      <c r="A2" t="s">
        <v>12</v>
      </c>
      <c r="B2">
        <v>-0.08</v>
      </c>
      <c r="C2">
        <v>5.5E-2</v>
      </c>
      <c r="D2">
        <v>-0.187</v>
      </c>
      <c r="E2">
        <v>2.7E-2</v>
      </c>
      <c r="F2">
        <v>0.98799999999999999</v>
      </c>
      <c r="G2">
        <v>-8.1000000000000003E-2</v>
      </c>
      <c r="H2">
        <v>8.4000000000000005E-2</v>
      </c>
      <c r="I2">
        <v>-0.245</v>
      </c>
      <c r="J2">
        <v>8.4000000000000005E-2</v>
      </c>
      <c r="K2">
        <v>0.98799999999999999</v>
      </c>
      <c r="L2">
        <v>0.57399999999999995</v>
      </c>
      <c r="M2">
        <v>8.0000000000000002E-3</v>
      </c>
    </row>
    <row r="3" spans="1:13" x14ac:dyDescent="0.2">
      <c r="A3" t="s">
        <v>28</v>
      </c>
      <c r="B3">
        <v>1.4E-2</v>
      </c>
      <c r="C3">
        <v>5.1999999999999998E-2</v>
      </c>
      <c r="D3">
        <v>-8.6999999999999994E-2</v>
      </c>
      <c r="E3">
        <v>0.11600000000000001</v>
      </c>
      <c r="F3">
        <v>0.98799999999999999</v>
      </c>
      <c r="G3">
        <v>1.4E-2</v>
      </c>
      <c r="H3">
        <v>5.1999999999999998E-2</v>
      </c>
      <c r="I3">
        <v>-8.6999999999999994E-2</v>
      </c>
      <c r="J3">
        <v>0.11600000000000001</v>
      </c>
      <c r="K3">
        <v>0.98799999999999999</v>
      </c>
      <c r="L3">
        <v>0</v>
      </c>
      <c r="M3">
        <v>0</v>
      </c>
    </row>
    <row r="4" spans="1:13" x14ac:dyDescent="0.2">
      <c r="A4" t="s">
        <v>13</v>
      </c>
      <c r="B4">
        <v>0.02</v>
      </c>
      <c r="C4">
        <v>5.2999999999999999E-2</v>
      </c>
      <c r="D4">
        <v>-8.3000000000000004E-2</v>
      </c>
      <c r="E4">
        <v>0.124</v>
      </c>
      <c r="F4">
        <v>0.98799999999999999</v>
      </c>
      <c r="G4">
        <v>0.02</v>
      </c>
      <c r="H4">
        <v>5.2999999999999999E-2</v>
      </c>
      <c r="I4">
        <v>-8.3000000000000004E-2</v>
      </c>
      <c r="J4">
        <v>0.124</v>
      </c>
      <c r="K4">
        <v>0.98799999999999999</v>
      </c>
      <c r="L4">
        <v>0</v>
      </c>
      <c r="M4">
        <v>0</v>
      </c>
    </row>
    <row r="5" spans="1:13" x14ac:dyDescent="0.2">
      <c r="A5" t="s">
        <v>14</v>
      </c>
      <c r="B5">
        <v>2.1999999999999999E-2</v>
      </c>
      <c r="C5">
        <v>5.0999999999999997E-2</v>
      </c>
      <c r="D5">
        <v>-7.6999999999999999E-2</v>
      </c>
      <c r="E5">
        <v>0.121</v>
      </c>
      <c r="F5">
        <v>0.98799999999999999</v>
      </c>
      <c r="G5">
        <v>2.1999999999999999E-2</v>
      </c>
      <c r="H5">
        <v>5.0999999999999997E-2</v>
      </c>
      <c r="I5">
        <v>-7.6999999999999999E-2</v>
      </c>
      <c r="J5">
        <v>0.121</v>
      </c>
      <c r="K5">
        <v>0.98799999999999999</v>
      </c>
      <c r="L5">
        <v>0</v>
      </c>
      <c r="M5">
        <v>0</v>
      </c>
    </row>
    <row r="6" spans="1:13" x14ac:dyDescent="0.2">
      <c r="A6" t="s">
        <v>15</v>
      </c>
      <c r="B6">
        <v>-1.6E-2</v>
      </c>
      <c r="C6">
        <v>5.0999999999999997E-2</v>
      </c>
      <c r="D6">
        <v>-0.11600000000000001</v>
      </c>
      <c r="E6">
        <v>8.5000000000000006E-2</v>
      </c>
      <c r="F6">
        <v>0.98799999999999999</v>
      </c>
      <c r="G6">
        <v>-1.6E-2</v>
      </c>
      <c r="H6">
        <v>5.0999999999999997E-2</v>
      </c>
      <c r="I6">
        <v>-0.11600000000000001</v>
      </c>
      <c r="J6">
        <v>8.5000000000000006E-2</v>
      </c>
      <c r="K6">
        <v>0.98799999999999999</v>
      </c>
      <c r="L6">
        <v>0</v>
      </c>
      <c r="M6">
        <v>0</v>
      </c>
    </row>
    <row r="7" spans="1:13" x14ac:dyDescent="0.2">
      <c r="A7" t="s">
        <v>16</v>
      </c>
      <c r="B7">
        <v>1.4E-2</v>
      </c>
      <c r="C7">
        <v>5.8999999999999997E-2</v>
      </c>
      <c r="D7">
        <v>-0.10299999999999999</v>
      </c>
      <c r="E7">
        <v>0.13100000000000001</v>
      </c>
      <c r="F7">
        <v>0.98799999999999999</v>
      </c>
      <c r="G7">
        <v>1.4E-2</v>
      </c>
      <c r="H7">
        <v>5.8999999999999997E-2</v>
      </c>
      <c r="I7">
        <v>-0.10299999999999999</v>
      </c>
      <c r="J7">
        <v>0.13100000000000001</v>
      </c>
      <c r="K7">
        <v>0.98799999999999999</v>
      </c>
      <c r="L7">
        <v>0</v>
      </c>
      <c r="M7">
        <v>0</v>
      </c>
    </row>
    <row r="8" spans="1:13" x14ac:dyDescent="0.2">
      <c r="A8" t="s">
        <v>17</v>
      </c>
      <c r="B8">
        <v>-0.02</v>
      </c>
      <c r="C8">
        <v>0.05</v>
      </c>
      <c r="D8">
        <v>-0.11899999999999999</v>
      </c>
      <c r="E8">
        <v>7.8E-2</v>
      </c>
      <c r="F8">
        <v>0.98799999999999999</v>
      </c>
      <c r="G8">
        <v>-0.02</v>
      </c>
      <c r="H8">
        <v>0.05</v>
      </c>
      <c r="I8">
        <v>-0.11899999999999999</v>
      </c>
      <c r="J8">
        <v>7.8E-2</v>
      </c>
      <c r="K8">
        <v>0.98799999999999999</v>
      </c>
      <c r="L8">
        <v>0</v>
      </c>
      <c r="M8">
        <v>0</v>
      </c>
    </row>
    <row r="9" spans="1:13" x14ac:dyDescent="0.2">
      <c r="A9" t="s">
        <v>18</v>
      </c>
      <c r="B9">
        <v>3.4000000000000002E-2</v>
      </c>
      <c r="C9">
        <v>4.8000000000000001E-2</v>
      </c>
      <c r="D9">
        <v>-0.06</v>
      </c>
      <c r="E9">
        <v>0.127</v>
      </c>
      <c r="F9">
        <v>0.98799999999999999</v>
      </c>
      <c r="G9">
        <v>3.2000000000000001E-2</v>
      </c>
      <c r="H9">
        <v>5.2999999999999999E-2</v>
      </c>
      <c r="I9">
        <v>-7.1999999999999995E-2</v>
      </c>
      <c r="J9">
        <v>0.13500000000000001</v>
      </c>
      <c r="K9">
        <v>0.98799999999999999</v>
      </c>
      <c r="L9">
        <v>0.17299999999999999</v>
      </c>
      <c r="M9">
        <v>1E-3</v>
      </c>
    </row>
    <row r="10" spans="1:13" x14ac:dyDescent="0.2">
      <c r="A10" t="s">
        <v>19</v>
      </c>
      <c r="B10">
        <v>3.0000000000000001E-3</v>
      </c>
      <c r="C10">
        <v>4.9000000000000002E-2</v>
      </c>
      <c r="D10">
        <v>-9.2999999999999999E-2</v>
      </c>
      <c r="E10">
        <v>0.1</v>
      </c>
      <c r="F10">
        <v>0.98799999999999999</v>
      </c>
      <c r="G10">
        <v>3.0000000000000001E-3</v>
      </c>
      <c r="H10">
        <v>4.9000000000000002E-2</v>
      </c>
      <c r="I10">
        <v>-9.2999999999999999E-2</v>
      </c>
      <c r="J10">
        <v>0.1</v>
      </c>
      <c r="K10">
        <v>0.98799999999999999</v>
      </c>
      <c r="L10">
        <v>0</v>
      </c>
      <c r="M10">
        <v>0</v>
      </c>
    </row>
    <row r="11" spans="1:13" x14ac:dyDescent="0.2">
      <c r="A11" t="s">
        <v>20</v>
      </c>
      <c r="B11">
        <v>-1.7000000000000001E-2</v>
      </c>
      <c r="C11">
        <v>4.8000000000000001E-2</v>
      </c>
      <c r="D11">
        <v>-0.111</v>
      </c>
      <c r="E11">
        <v>7.6999999999999999E-2</v>
      </c>
      <c r="F11">
        <v>0.98799999999999999</v>
      </c>
      <c r="G11">
        <v>-1.7000000000000001E-2</v>
      </c>
      <c r="H11">
        <v>4.8000000000000001E-2</v>
      </c>
      <c r="I11">
        <v>-0.111</v>
      </c>
      <c r="J11">
        <v>7.6999999999999999E-2</v>
      </c>
      <c r="K11">
        <v>0.98799999999999999</v>
      </c>
      <c r="L11">
        <v>0</v>
      </c>
      <c r="M11">
        <v>0</v>
      </c>
    </row>
    <row r="12" spans="1:13" x14ac:dyDescent="0.2">
      <c r="A12" t="s">
        <v>21</v>
      </c>
      <c r="B12">
        <v>0.01</v>
      </c>
      <c r="C12">
        <v>4.9000000000000002E-2</v>
      </c>
      <c r="D12">
        <v>-8.5999999999999993E-2</v>
      </c>
      <c r="E12">
        <v>0.106</v>
      </c>
      <c r="F12">
        <v>0.98799999999999999</v>
      </c>
      <c r="G12">
        <v>0.01</v>
      </c>
      <c r="H12">
        <v>4.9000000000000002E-2</v>
      </c>
      <c r="I12">
        <v>-8.5999999999999993E-2</v>
      </c>
      <c r="J12">
        <v>0.106</v>
      </c>
      <c r="K12">
        <v>0.98799999999999999</v>
      </c>
      <c r="L12">
        <v>0</v>
      </c>
      <c r="M12">
        <v>0</v>
      </c>
    </row>
    <row r="13" spans="1:13" x14ac:dyDescent="0.2">
      <c r="A13" t="s">
        <v>22</v>
      </c>
      <c r="B13">
        <v>-7.3999999999999996E-2</v>
      </c>
      <c r="C13">
        <v>4.9000000000000002E-2</v>
      </c>
      <c r="D13">
        <v>-0.16900000000000001</v>
      </c>
      <c r="E13">
        <v>2.1999999999999999E-2</v>
      </c>
      <c r="F13">
        <v>0.98799999999999999</v>
      </c>
      <c r="G13">
        <v>-7.3999999999999996E-2</v>
      </c>
      <c r="H13">
        <v>4.9000000000000002E-2</v>
      </c>
      <c r="I13">
        <v>-0.16900000000000001</v>
      </c>
      <c r="J13">
        <v>2.1999999999999999E-2</v>
      </c>
      <c r="K13">
        <v>0.98799999999999999</v>
      </c>
      <c r="L13">
        <v>0</v>
      </c>
      <c r="M13">
        <v>0</v>
      </c>
    </row>
    <row r="14" spans="1:13" x14ac:dyDescent="0.2">
      <c r="A14" t="s">
        <v>23</v>
      </c>
      <c r="B14">
        <v>8.0000000000000002E-3</v>
      </c>
      <c r="C14">
        <v>0.05</v>
      </c>
      <c r="D14">
        <v>-9.0999999999999998E-2</v>
      </c>
      <c r="E14">
        <v>0.106</v>
      </c>
      <c r="F14">
        <v>0.98799999999999999</v>
      </c>
      <c r="G14">
        <v>8.0000000000000002E-3</v>
      </c>
      <c r="H14">
        <v>0.05</v>
      </c>
      <c r="I14">
        <v>-9.0999999999999998E-2</v>
      </c>
      <c r="J14">
        <v>0.106</v>
      </c>
      <c r="K14">
        <v>0.98799999999999999</v>
      </c>
      <c r="L14">
        <v>0</v>
      </c>
      <c r="M14">
        <v>0</v>
      </c>
    </row>
    <row r="15" spans="1:13" x14ac:dyDescent="0.2">
      <c r="A15" t="s">
        <v>24</v>
      </c>
      <c r="B15">
        <v>-1E-3</v>
      </c>
      <c r="C15">
        <v>4.9000000000000002E-2</v>
      </c>
      <c r="D15">
        <v>-9.6000000000000002E-2</v>
      </c>
      <c r="E15">
        <v>9.4E-2</v>
      </c>
      <c r="F15">
        <v>0.98799999999999999</v>
      </c>
      <c r="G15">
        <v>-1E-3</v>
      </c>
      <c r="H15">
        <v>4.9000000000000002E-2</v>
      </c>
      <c r="I15">
        <v>-9.6000000000000002E-2</v>
      </c>
      <c r="J15">
        <v>9.4E-2</v>
      </c>
      <c r="K15">
        <v>0.98799999999999999</v>
      </c>
      <c r="L15">
        <v>0</v>
      </c>
      <c r="M15">
        <v>0</v>
      </c>
    </row>
    <row r="16" spans="1:13" x14ac:dyDescent="0.2">
      <c r="A16" t="s">
        <v>25</v>
      </c>
      <c r="B16">
        <v>7.0000000000000001E-3</v>
      </c>
      <c r="C16">
        <v>4.9000000000000002E-2</v>
      </c>
      <c r="D16">
        <v>-8.8999999999999996E-2</v>
      </c>
      <c r="E16">
        <v>0.10199999999999999</v>
      </c>
      <c r="F16">
        <v>0.98799999999999999</v>
      </c>
      <c r="G16">
        <v>7.0000000000000001E-3</v>
      </c>
      <c r="H16">
        <v>4.9000000000000002E-2</v>
      </c>
      <c r="I16">
        <v>-8.8999999999999996E-2</v>
      </c>
      <c r="J16">
        <v>0.10199999999999999</v>
      </c>
      <c r="K16">
        <v>0.98799999999999999</v>
      </c>
      <c r="L16">
        <v>0</v>
      </c>
      <c r="M16">
        <v>0</v>
      </c>
    </row>
    <row r="17" spans="1:13" x14ac:dyDescent="0.2">
      <c r="A17" t="s">
        <v>26</v>
      </c>
      <c r="B17">
        <v>2.7E-2</v>
      </c>
      <c r="C17">
        <v>4.9000000000000002E-2</v>
      </c>
      <c r="D17">
        <v>-6.9000000000000006E-2</v>
      </c>
      <c r="E17">
        <v>0.123</v>
      </c>
      <c r="F17">
        <v>0.98799999999999999</v>
      </c>
      <c r="G17">
        <v>2.7E-2</v>
      </c>
      <c r="H17">
        <v>4.9000000000000002E-2</v>
      </c>
      <c r="I17">
        <v>-6.9000000000000006E-2</v>
      </c>
      <c r="J17">
        <v>0.123</v>
      </c>
      <c r="K17">
        <v>0.98799999999999999</v>
      </c>
      <c r="L17">
        <v>0</v>
      </c>
      <c r="M17">
        <v>0</v>
      </c>
    </row>
    <row r="18" spans="1:13" x14ac:dyDescent="0.2">
      <c r="A18" t="s">
        <v>27</v>
      </c>
      <c r="B18">
        <v>2.1999999999999999E-2</v>
      </c>
      <c r="C18">
        <v>4.9000000000000002E-2</v>
      </c>
      <c r="D18">
        <v>-7.3999999999999996E-2</v>
      </c>
      <c r="E18">
        <v>0.11899999999999999</v>
      </c>
      <c r="F18">
        <v>0.98799999999999999</v>
      </c>
      <c r="G18">
        <v>2.1999999999999999E-2</v>
      </c>
      <c r="H18">
        <v>4.9000000000000002E-2</v>
      </c>
      <c r="I18">
        <v>-7.3999999999999996E-2</v>
      </c>
      <c r="J18">
        <v>0.11899999999999999</v>
      </c>
      <c r="K18">
        <v>0.98799999999999999</v>
      </c>
      <c r="L18">
        <v>0</v>
      </c>
      <c r="M18">
        <v>0</v>
      </c>
    </row>
  </sheetData>
  <conditionalFormatting sqref="F2:F18">
    <cfRule type="expression" dxfId="4" priority="2">
      <formula>F2&lt;0.05</formula>
    </cfRule>
  </conditionalFormatting>
  <conditionalFormatting sqref="K2:K18">
    <cfRule type="expression" dxfId="3" priority="1">
      <formula>K2&lt;0.05</formula>
    </cfRule>
  </conditionalFormatting>
  <pageMargins left="0.7" right="0.7" top="0.75" bottom="0.75" header="0.3" footer="0.3"/>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D78B58-BDBE-934B-841F-0BEBD60DA95A}">
  <dimension ref="A1:M18"/>
  <sheetViews>
    <sheetView workbookViewId="0"/>
  </sheetViews>
  <sheetFormatPr baseColWidth="10" defaultRowHeight="15" x14ac:dyDescent="0.2"/>
  <sheetData>
    <row r="1" spans="1:13" x14ac:dyDescent="0.2">
      <c r="A1" t="s">
        <v>41</v>
      </c>
      <c r="B1" t="s">
        <v>40</v>
      </c>
      <c r="C1" t="s">
        <v>39</v>
      </c>
      <c r="D1" t="s">
        <v>38</v>
      </c>
      <c r="E1" t="s">
        <v>37</v>
      </c>
      <c r="F1" t="s">
        <v>36</v>
      </c>
      <c r="G1" t="s">
        <v>35</v>
      </c>
      <c r="H1" t="s">
        <v>34</v>
      </c>
      <c r="I1" t="s">
        <v>33</v>
      </c>
      <c r="J1" t="s">
        <v>32</v>
      </c>
      <c r="K1" t="s">
        <v>31</v>
      </c>
      <c r="L1" t="s">
        <v>30</v>
      </c>
      <c r="M1" t="s">
        <v>29</v>
      </c>
    </row>
    <row r="2" spans="1:13" x14ac:dyDescent="0.2">
      <c r="A2" t="s">
        <v>16</v>
      </c>
      <c r="B2">
        <v>0.107</v>
      </c>
      <c r="C2">
        <v>0.112</v>
      </c>
      <c r="D2">
        <v>-0.113</v>
      </c>
      <c r="E2">
        <v>0.32700000000000001</v>
      </c>
      <c r="F2">
        <v>0.41199999999999998</v>
      </c>
      <c r="G2">
        <v>0.107</v>
      </c>
      <c r="H2">
        <v>0.112</v>
      </c>
      <c r="I2">
        <v>-0.113</v>
      </c>
      <c r="J2">
        <v>0.32700000000000001</v>
      </c>
      <c r="K2">
        <v>0.44400000000000001</v>
      </c>
      <c r="L2">
        <v>0</v>
      </c>
      <c r="M2">
        <v>0</v>
      </c>
    </row>
    <row r="3" spans="1:13" x14ac:dyDescent="0.2">
      <c r="A3" t="s">
        <v>18</v>
      </c>
      <c r="B3">
        <v>0.01</v>
      </c>
      <c r="C3">
        <v>7.6999999999999999E-2</v>
      </c>
      <c r="D3">
        <v>-0.14099999999999999</v>
      </c>
      <c r="E3">
        <v>0.161</v>
      </c>
      <c r="F3">
        <v>0.89500000000000002</v>
      </c>
      <c r="G3">
        <v>0.01</v>
      </c>
      <c r="H3">
        <v>7.6999999999999999E-2</v>
      </c>
      <c r="I3">
        <v>-0.14099999999999999</v>
      </c>
      <c r="J3">
        <v>0.161</v>
      </c>
      <c r="K3">
        <v>0.89500000000000002</v>
      </c>
      <c r="L3">
        <v>0</v>
      </c>
      <c r="M3">
        <v>0</v>
      </c>
    </row>
    <row r="4" spans="1:13" x14ac:dyDescent="0.2">
      <c r="A4" t="s">
        <v>19</v>
      </c>
      <c r="B4">
        <v>0.11899999999999999</v>
      </c>
      <c r="C4">
        <v>7.6999999999999999E-2</v>
      </c>
      <c r="D4">
        <v>-3.1E-2</v>
      </c>
      <c r="E4">
        <v>0.26900000000000002</v>
      </c>
      <c r="F4">
        <v>0.186</v>
      </c>
      <c r="G4">
        <v>0.129</v>
      </c>
      <c r="H4">
        <v>9.1999999999999998E-2</v>
      </c>
      <c r="I4">
        <v>-0.05</v>
      </c>
      <c r="J4">
        <v>0.309</v>
      </c>
      <c r="K4">
        <v>0.24399999999999999</v>
      </c>
      <c r="L4">
        <v>0.216</v>
      </c>
      <c r="M4">
        <v>4.0000000000000001E-3</v>
      </c>
    </row>
    <row r="5" spans="1:13" x14ac:dyDescent="0.2">
      <c r="A5" t="s">
        <v>23</v>
      </c>
      <c r="B5">
        <v>0.115</v>
      </c>
      <c r="C5">
        <v>6.0999999999999999E-2</v>
      </c>
      <c r="D5">
        <v>-5.0000000000000001E-3</v>
      </c>
      <c r="E5">
        <v>0.23499999999999999</v>
      </c>
      <c r="F5">
        <v>0.104</v>
      </c>
      <c r="G5">
        <v>0.20300000000000001</v>
      </c>
      <c r="H5">
        <v>0.17499999999999999</v>
      </c>
      <c r="I5">
        <v>-0.14000000000000001</v>
      </c>
      <c r="J5">
        <v>0.54700000000000004</v>
      </c>
      <c r="K5">
        <v>0.34699999999999998</v>
      </c>
      <c r="L5">
        <v>0.80100000000000005</v>
      </c>
      <c r="M5">
        <v>0.05</v>
      </c>
    </row>
    <row r="6" spans="1:13" x14ac:dyDescent="0.2">
      <c r="A6" t="s">
        <v>12</v>
      </c>
      <c r="B6">
        <v>-0.24</v>
      </c>
      <c r="C6">
        <v>8.3000000000000004E-2</v>
      </c>
      <c r="D6">
        <v>-0.40300000000000002</v>
      </c>
      <c r="E6">
        <v>-7.6999999999999999E-2</v>
      </c>
      <c r="F6">
        <v>1.2E-2</v>
      </c>
      <c r="G6">
        <v>-0.24</v>
      </c>
      <c r="H6">
        <v>8.3000000000000004E-2</v>
      </c>
      <c r="I6">
        <v>-0.40300000000000002</v>
      </c>
      <c r="J6">
        <v>-7.6999999999999999E-2</v>
      </c>
      <c r="K6">
        <v>0.03</v>
      </c>
      <c r="L6">
        <v>0</v>
      </c>
      <c r="M6">
        <v>0</v>
      </c>
    </row>
    <row r="7" spans="1:13" x14ac:dyDescent="0.2">
      <c r="A7" t="s">
        <v>26</v>
      </c>
      <c r="B7">
        <v>0.21</v>
      </c>
      <c r="C7">
        <v>6.3E-2</v>
      </c>
      <c r="D7">
        <v>8.5999999999999993E-2</v>
      </c>
      <c r="E7">
        <v>0.33300000000000002</v>
      </c>
      <c r="F7">
        <v>6.0000000000000001E-3</v>
      </c>
      <c r="G7">
        <v>0.28000000000000003</v>
      </c>
      <c r="H7">
        <v>0.153</v>
      </c>
      <c r="I7">
        <v>-1.9E-2</v>
      </c>
      <c r="J7">
        <v>0.57899999999999996</v>
      </c>
      <c r="K7">
        <v>0.14199999999999999</v>
      </c>
      <c r="L7">
        <v>0.73</v>
      </c>
      <c r="M7">
        <v>3.5000000000000003E-2</v>
      </c>
    </row>
    <row r="8" spans="1:13" x14ac:dyDescent="0.2">
      <c r="A8" t="s">
        <v>22</v>
      </c>
      <c r="B8">
        <v>0.20200000000000001</v>
      </c>
      <c r="C8">
        <v>7.1999999999999995E-2</v>
      </c>
      <c r="D8">
        <v>6.0999999999999999E-2</v>
      </c>
      <c r="E8">
        <v>0.34200000000000003</v>
      </c>
      <c r="F8">
        <v>1.2E-2</v>
      </c>
      <c r="G8">
        <v>0.20200000000000001</v>
      </c>
      <c r="H8">
        <v>7.1999999999999995E-2</v>
      </c>
      <c r="I8">
        <v>6.0999999999999999E-2</v>
      </c>
      <c r="J8">
        <v>0.34200000000000003</v>
      </c>
      <c r="K8">
        <v>0.03</v>
      </c>
      <c r="L8">
        <v>0</v>
      </c>
      <c r="M8">
        <v>0</v>
      </c>
    </row>
    <row r="9" spans="1:13" x14ac:dyDescent="0.2">
      <c r="A9" t="s">
        <v>17</v>
      </c>
      <c r="B9">
        <v>7.4999999999999997E-2</v>
      </c>
      <c r="C9">
        <v>7.3999999999999996E-2</v>
      </c>
      <c r="D9">
        <v>-7.0000000000000007E-2</v>
      </c>
      <c r="E9">
        <v>0.22</v>
      </c>
      <c r="F9">
        <v>0.40400000000000003</v>
      </c>
      <c r="G9">
        <v>0.13900000000000001</v>
      </c>
      <c r="H9">
        <v>0.17199999999999999</v>
      </c>
      <c r="I9">
        <v>-0.19900000000000001</v>
      </c>
      <c r="J9">
        <v>0.47699999999999998</v>
      </c>
      <c r="K9">
        <v>0.51100000000000001</v>
      </c>
      <c r="L9">
        <v>0.76400000000000001</v>
      </c>
      <c r="M9">
        <v>4.5999999999999999E-2</v>
      </c>
    </row>
    <row r="10" spans="1:13" x14ac:dyDescent="0.2">
      <c r="A10" t="s">
        <v>15</v>
      </c>
      <c r="B10">
        <v>-5.2999999999999999E-2</v>
      </c>
      <c r="C10">
        <v>7.8E-2</v>
      </c>
      <c r="D10">
        <v>-0.20599999999999999</v>
      </c>
      <c r="E10">
        <v>9.9000000000000005E-2</v>
      </c>
      <c r="F10">
        <v>0.52400000000000002</v>
      </c>
      <c r="G10">
        <v>-3.7999999999999999E-2</v>
      </c>
      <c r="H10">
        <v>0.1</v>
      </c>
      <c r="I10">
        <v>-0.23300000000000001</v>
      </c>
      <c r="J10">
        <v>0.158</v>
      </c>
      <c r="K10">
        <v>0.748</v>
      </c>
      <c r="L10">
        <v>0.29199999999999998</v>
      </c>
      <c r="M10">
        <v>7.0000000000000001E-3</v>
      </c>
    </row>
    <row r="11" spans="1:13" x14ac:dyDescent="0.2">
      <c r="A11" t="s">
        <v>14</v>
      </c>
      <c r="B11">
        <v>-0.182</v>
      </c>
      <c r="C11">
        <v>8.2000000000000003E-2</v>
      </c>
      <c r="D11">
        <v>-0.34200000000000003</v>
      </c>
      <c r="E11">
        <v>-2.1999999999999999E-2</v>
      </c>
      <c r="F11">
        <v>4.9000000000000002E-2</v>
      </c>
      <c r="G11">
        <v>-0.182</v>
      </c>
      <c r="H11">
        <v>8.2000000000000003E-2</v>
      </c>
      <c r="I11">
        <v>-0.34200000000000003</v>
      </c>
      <c r="J11">
        <v>-2.1999999999999999E-2</v>
      </c>
      <c r="K11">
        <v>7.2999999999999995E-2</v>
      </c>
      <c r="L11">
        <v>0</v>
      </c>
      <c r="M11">
        <v>0</v>
      </c>
    </row>
    <row r="12" spans="1:13" x14ac:dyDescent="0.2">
      <c r="A12" t="s">
        <v>13</v>
      </c>
      <c r="B12">
        <v>0.186</v>
      </c>
      <c r="C12">
        <v>8.3000000000000004E-2</v>
      </c>
      <c r="D12">
        <v>2.1999999999999999E-2</v>
      </c>
      <c r="E12">
        <v>0.34899999999999998</v>
      </c>
      <c r="F12">
        <v>4.9000000000000002E-2</v>
      </c>
      <c r="G12">
        <v>0.186</v>
      </c>
      <c r="H12">
        <v>8.3000000000000004E-2</v>
      </c>
      <c r="I12">
        <v>2.1999999999999999E-2</v>
      </c>
      <c r="J12">
        <v>0.34899999999999998</v>
      </c>
      <c r="K12">
        <v>7.2999999999999995E-2</v>
      </c>
      <c r="L12">
        <v>0</v>
      </c>
      <c r="M12">
        <v>0</v>
      </c>
    </row>
    <row r="13" spans="1:13" x14ac:dyDescent="0.2">
      <c r="A13" t="s">
        <v>21</v>
      </c>
      <c r="B13">
        <v>0.21199999999999999</v>
      </c>
      <c r="C13">
        <v>7.0999999999999994E-2</v>
      </c>
      <c r="D13">
        <v>7.3999999999999996E-2</v>
      </c>
      <c r="E13">
        <v>0.35099999999999998</v>
      </c>
      <c r="F13">
        <v>1.2E-2</v>
      </c>
      <c r="G13">
        <v>0.217</v>
      </c>
      <c r="H13">
        <v>7.8E-2</v>
      </c>
      <c r="I13">
        <v>6.5000000000000002E-2</v>
      </c>
      <c r="J13">
        <v>0.37</v>
      </c>
      <c r="K13">
        <v>0.03</v>
      </c>
      <c r="L13">
        <v>9.9000000000000005E-2</v>
      </c>
      <c r="M13">
        <v>2E-3</v>
      </c>
    </row>
    <row r="14" spans="1:13" x14ac:dyDescent="0.2">
      <c r="A14" t="s">
        <v>24</v>
      </c>
      <c r="B14">
        <v>0.188</v>
      </c>
      <c r="C14">
        <v>6.6000000000000003E-2</v>
      </c>
      <c r="D14">
        <v>5.8999999999999997E-2</v>
      </c>
      <c r="E14">
        <v>0.318</v>
      </c>
      <c r="F14">
        <v>1.2E-2</v>
      </c>
      <c r="G14">
        <v>0.251</v>
      </c>
      <c r="H14">
        <v>0.151</v>
      </c>
      <c r="I14">
        <v>-4.5999999999999999E-2</v>
      </c>
      <c r="J14">
        <v>0.54700000000000004</v>
      </c>
      <c r="K14">
        <v>0.184</v>
      </c>
      <c r="L14">
        <v>0.72799999999999998</v>
      </c>
      <c r="M14">
        <v>3.4000000000000002E-2</v>
      </c>
    </row>
    <row r="15" spans="1:13" x14ac:dyDescent="0.2">
      <c r="A15" t="s">
        <v>27</v>
      </c>
      <c r="B15">
        <v>0.315</v>
      </c>
      <c r="C15">
        <v>6.6000000000000003E-2</v>
      </c>
      <c r="D15">
        <v>0.185</v>
      </c>
      <c r="E15">
        <v>0.44500000000000001</v>
      </c>
      <c r="F15">
        <v>0</v>
      </c>
      <c r="G15">
        <v>0.37</v>
      </c>
      <c r="H15">
        <v>0.14000000000000001</v>
      </c>
      <c r="I15">
        <v>9.5000000000000001E-2</v>
      </c>
      <c r="J15">
        <v>0.64500000000000002</v>
      </c>
      <c r="K15">
        <v>3.5000000000000003E-2</v>
      </c>
      <c r="L15">
        <v>0.68200000000000005</v>
      </c>
      <c r="M15">
        <v>2.8000000000000001E-2</v>
      </c>
    </row>
    <row r="16" spans="1:13" x14ac:dyDescent="0.2">
      <c r="A16" t="s">
        <v>28</v>
      </c>
      <c r="B16">
        <v>5.5E-2</v>
      </c>
      <c r="C16">
        <v>7.3999999999999996E-2</v>
      </c>
      <c r="D16">
        <v>-0.09</v>
      </c>
      <c r="E16">
        <v>0.2</v>
      </c>
      <c r="F16">
        <v>0.51800000000000002</v>
      </c>
      <c r="G16">
        <v>5.5E-2</v>
      </c>
      <c r="H16">
        <v>7.3999999999999996E-2</v>
      </c>
      <c r="I16">
        <v>-0.09</v>
      </c>
      <c r="J16">
        <v>0.2</v>
      </c>
      <c r="K16">
        <v>0.51800000000000002</v>
      </c>
      <c r="L16">
        <v>0</v>
      </c>
      <c r="M16">
        <v>0</v>
      </c>
    </row>
    <row r="17" spans="1:13" x14ac:dyDescent="0.2">
      <c r="A17" t="s">
        <v>25</v>
      </c>
      <c r="B17">
        <v>0.22900000000000001</v>
      </c>
      <c r="C17">
        <v>7.0000000000000007E-2</v>
      </c>
      <c r="D17">
        <v>9.2999999999999999E-2</v>
      </c>
      <c r="E17">
        <v>0.36599999999999999</v>
      </c>
      <c r="F17">
        <v>6.0000000000000001E-3</v>
      </c>
      <c r="G17">
        <v>0.28699999999999998</v>
      </c>
      <c r="H17">
        <v>0.153</v>
      </c>
      <c r="I17">
        <v>-1.2999999999999999E-2</v>
      </c>
      <c r="J17">
        <v>0.58599999999999997</v>
      </c>
      <c r="K17">
        <v>0.14199999999999999</v>
      </c>
      <c r="L17">
        <v>0.72499999999999998</v>
      </c>
      <c r="M17">
        <v>3.5000000000000003E-2</v>
      </c>
    </row>
    <row r="18" spans="1:13" x14ac:dyDescent="0.2">
      <c r="A18" t="s">
        <v>20</v>
      </c>
      <c r="B18">
        <v>0.111</v>
      </c>
      <c r="C18">
        <v>7.3999999999999996E-2</v>
      </c>
      <c r="D18">
        <v>-3.4000000000000002E-2</v>
      </c>
      <c r="E18">
        <v>0.25700000000000001</v>
      </c>
      <c r="F18">
        <v>0.188</v>
      </c>
      <c r="G18">
        <v>0.111</v>
      </c>
      <c r="H18">
        <v>7.3999999999999996E-2</v>
      </c>
      <c r="I18">
        <v>-3.4000000000000002E-2</v>
      </c>
      <c r="J18">
        <v>0.25700000000000001</v>
      </c>
      <c r="K18">
        <v>0.22600000000000001</v>
      </c>
      <c r="L18">
        <v>0</v>
      </c>
      <c r="M18">
        <v>0</v>
      </c>
    </row>
  </sheetData>
  <conditionalFormatting sqref="K2:K18">
    <cfRule type="expression" dxfId="2" priority="1">
      <formula>K2&lt;0.05</formula>
    </cfRule>
  </conditionalFormatting>
  <pageMargins left="0.7" right="0.7" top="0.75" bottom="0.75" header="0.3" footer="0.3"/>
  <pageSetup paperSize="9" orientation="portrait" horizontalDpi="300" verticalDpi="30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35EC50-7496-464B-8FB3-B3977A3131E6}">
  <dimension ref="A1:M18"/>
  <sheetViews>
    <sheetView workbookViewId="0"/>
  </sheetViews>
  <sheetFormatPr baseColWidth="10" defaultRowHeight="15" x14ac:dyDescent="0.2"/>
  <sheetData>
    <row r="1" spans="1:13" x14ac:dyDescent="0.2">
      <c r="A1" t="s">
        <v>41</v>
      </c>
      <c r="B1" t="s">
        <v>40</v>
      </c>
      <c r="C1" t="s">
        <v>39</v>
      </c>
      <c r="D1" t="s">
        <v>38</v>
      </c>
      <c r="E1" t="s">
        <v>37</v>
      </c>
      <c r="F1" t="s">
        <v>36</v>
      </c>
      <c r="G1" t="s">
        <v>35</v>
      </c>
      <c r="H1" t="s">
        <v>34</v>
      </c>
      <c r="I1" t="s">
        <v>33</v>
      </c>
      <c r="J1" t="s">
        <v>32</v>
      </c>
      <c r="K1" t="s">
        <v>31</v>
      </c>
      <c r="L1" t="s">
        <v>30</v>
      </c>
      <c r="M1" t="s">
        <v>29</v>
      </c>
    </row>
    <row r="2" spans="1:13" x14ac:dyDescent="0.2">
      <c r="A2" t="s">
        <v>12</v>
      </c>
      <c r="B2">
        <v>-0.24199999999999999</v>
      </c>
      <c r="C2">
        <v>6.9000000000000006E-2</v>
      </c>
      <c r="D2">
        <v>-0.377</v>
      </c>
      <c r="E2">
        <v>-0.108</v>
      </c>
      <c r="F2">
        <v>1E-3</v>
      </c>
      <c r="G2">
        <v>-0.24199999999999999</v>
      </c>
      <c r="H2">
        <v>6.9000000000000006E-2</v>
      </c>
      <c r="I2">
        <v>-0.377</v>
      </c>
      <c r="J2">
        <v>-0.108</v>
      </c>
      <c r="K2">
        <v>1E-3</v>
      </c>
      <c r="L2">
        <v>0</v>
      </c>
      <c r="M2">
        <v>0</v>
      </c>
    </row>
    <row r="3" spans="1:13" x14ac:dyDescent="0.2">
      <c r="A3" t="s">
        <v>28</v>
      </c>
      <c r="B3">
        <v>-3.6999999999999998E-2</v>
      </c>
      <c r="C3">
        <v>6.9000000000000006E-2</v>
      </c>
      <c r="D3">
        <v>-0.17199999999999999</v>
      </c>
      <c r="E3">
        <v>9.7000000000000003E-2</v>
      </c>
      <c r="F3">
        <v>0.66600000000000004</v>
      </c>
      <c r="G3">
        <v>-3.6999999999999998E-2</v>
      </c>
      <c r="H3">
        <v>6.9000000000000006E-2</v>
      </c>
      <c r="I3">
        <v>-0.17199999999999999</v>
      </c>
      <c r="J3">
        <v>9.7000000000000003E-2</v>
      </c>
      <c r="K3">
        <v>0.66600000000000004</v>
      </c>
      <c r="L3">
        <v>0</v>
      </c>
      <c r="M3">
        <v>0</v>
      </c>
    </row>
    <row r="4" spans="1:13" x14ac:dyDescent="0.2">
      <c r="A4" t="s">
        <v>13</v>
      </c>
      <c r="B4">
        <v>-3.9E-2</v>
      </c>
      <c r="C4">
        <v>7.0000000000000007E-2</v>
      </c>
      <c r="D4">
        <v>-0.17599999999999999</v>
      </c>
      <c r="E4">
        <v>9.8000000000000004E-2</v>
      </c>
      <c r="F4">
        <v>0.66600000000000004</v>
      </c>
      <c r="G4">
        <v>-3.9E-2</v>
      </c>
      <c r="H4">
        <v>7.0000000000000007E-2</v>
      </c>
      <c r="I4">
        <v>-0.17599999999999999</v>
      </c>
      <c r="J4">
        <v>9.8000000000000004E-2</v>
      </c>
      <c r="K4">
        <v>0.66600000000000004</v>
      </c>
      <c r="L4">
        <v>0</v>
      </c>
      <c r="M4">
        <v>0</v>
      </c>
    </row>
    <row r="5" spans="1:13" x14ac:dyDescent="0.2">
      <c r="A5" t="s">
        <v>14</v>
      </c>
      <c r="B5">
        <v>-0.22800000000000001</v>
      </c>
      <c r="C5">
        <v>6.8000000000000005E-2</v>
      </c>
      <c r="D5">
        <v>-0.36199999999999999</v>
      </c>
      <c r="E5">
        <v>-9.4E-2</v>
      </c>
      <c r="F5">
        <v>2E-3</v>
      </c>
      <c r="G5">
        <v>-0.22800000000000001</v>
      </c>
      <c r="H5">
        <v>6.8000000000000005E-2</v>
      </c>
      <c r="I5">
        <v>-0.36199999999999999</v>
      </c>
      <c r="J5">
        <v>-9.4E-2</v>
      </c>
      <c r="K5">
        <v>2E-3</v>
      </c>
      <c r="L5">
        <v>0</v>
      </c>
      <c r="M5">
        <v>0</v>
      </c>
    </row>
    <row r="6" spans="1:13" x14ac:dyDescent="0.2">
      <c r="A6" t="s">
        <v>15</v>
      </c>
      <c r="B6">
        <v>4.0000000000000001E-3</v>
      </c>
      <c r="C6">
        <v>6.9000000000000006E-2</v>
      </c>
      <c r="D6">
        <v>-0.13100000000000001</v>
      </c>
      <c r="E6">
        <v>0.14000000000000001</v>
      </c>
      <c r="F6">
        <v>0.94799999999999995</v>
      </c>
      <c r="G6">
        <v>-1.9E-2</v>
      </c>
      <c r="H6">
        <v>0.115</v>
      </c>
      <c r="I6">
        <v>-0.24399999999999999</v>
      </c>
      <c r="J6">
        <v>0.20699999999999999</v>
      </c>
      <c r="K6">
        <v>0.872</v>
      </c>
      <c r="L6">
        <v>0.59799999999999998</v>
      </c>
      <c r="M6">
        <v>1.6E-2</v>
      </c>
    </row>
    <row r="7" spans="1:13" x14ac:dyDescent="0.2">
      <c r="A7" t="s">
        <v>16</v>
      </c>
      <c r="B7">
        <v>-1.4999999999999999E-2</v>
      </c>
      <c r="C7">
        <v>7.8E-2</v>
      </c>
      <c r="D7">
        <v>-0.16900000000000001</v>
      </c>
      <c r="E7">
        <v>0.13900000000000001</v>
      </c>
      <c r="F7">
        <v>0.90100000000000002</v>
      </c>
      <c r="G7">
        <v>-1.4999999999999999E-2</v>
      </c>
      <c r="H7">
        <v>7.8E-2</v>
      </c>
      <c r="I7">
        <v>-0.16900000000000001</v>
      </c>
      <c r="J7">
        <v>0.13900000000000001</v>
      </c>
      <c r="K7">
        <v>0.872</v>
      </c>
      <c r="L7">
        <v>0</v>
      </c>
      <c r="M7">
        <v>0</v>
      </c>
    </row>
    <row r="8" spans="1:13" x14ac:dyDescent="0.2">
      <c r="A8" t="s">
        <v>17</v>
      </c>
      <c r="B8">
        <v>4.5999999999999999E-2</v>
      </c>
      <c r="C8">
        <v>6.8000000000000005E-2</v>
      </c>
      <c r="D8">
        <v>-8.7999999999999995E-2</v>
      </c>
      <c r="E8">
        <v>0.18</v>
      </c>
      <c r="F8">
        <v>0.65300000000000002</v>
      </c>
      <c r="G8">
        <v>4.5999999999999999E-2</v>
      </c>
      <c r="H8">
        <v>6.8000000000000005E-2</v>
      </c>
      <c r="I8">
        <v>-8.7999999999999995E-2</v>
      </c>
      <c r="J8">
        <v>0.18</v>
      </c>
      <c r="K8">
        <v>0.65300000000000002</v>
      </c>
      <c r="L8">
        <v>0</v>
      </c>
      <c r="M8">
        <v>0</v>
      </c>
    </row>
    <row r="9" spans="1:13" x14ac:dyDescent="0.2">
      <c r="A9" t="s">
        <v>18</v>
      </c>
      <c r="B9">
        <v>9.0999999999999998E-2</v>
      </c>
      <c r="C9">
        <v>6.8000000000000005E-2</v>
      </c>
      <c r="D9">
        <v>-4.2000000000000003E-2</v>
      </c>
      <c r="E9">
        <v>0.224</v>
      </c>
      <c r="F9">
        <v>0.28000000000000003</v>
      </c>
      <c r="G9">
        <v>9.0999999999999998E-2</v>
      </c>
      <c r="H9">
        <v>6.8000000000000005E-2</v>
      </c>
      <c r="I9">
        <v>-4.2000000000000003E-2</v>
      </c>
      <c r="J9">
        <v>0.224</v>
      </c>
      <c r="K9">
        <v>0.28000000000000003</v>
      </c>
      <c r="L9">
        <v>0</v>
      </c>
      <c r="M9">
        <v>0</v>
      </c>
    </row>
    <row r="10" spans="1:13" x14ac:dyDescent="0.2">
      <c r="A10" t="s">
        <v>19</v>
      </c>
      <c r="B10">
        <v>0.11600000000000001</v>
      </c>
      <c r="C10">
        <v>6.9000000000000006E-2</v>
      </c>
      <c r="D10">
        <v>-1.9E-2</v>
      </c>
      <c r="E10">
        <v>0.251</v>
      </c>
      <c r="F10">
        <v>0.156</v>
      </c>
      <c r="G10">
        <v>0.11600000000000001</v>
      </c>
      <c r="H10">
        <v>6.9000000000000006E-2</v>
      </c>
      <c r="I10">
        <v>-1.9E-2</v>
      </c>
      <c r="J10">
        <v>0.251</v>
      </c>
      <c r="K10">
        <v>0.156</v>
      </c>
      <c r="L10">
        <v>0</v>
      </c>
      <c r="M10">
        <v>0</v>
      </c>
    </row>
    <row r="11" spans="1:13" x14ac:dyDescent="0.2">
      <c r="A11" t="s">
        <v>20</v>
      </c>
      <c r="B11">
        <v>8.8999999999999996E-2</v>
      </c>
      <c r="C11">
        <v>6.9000000000000006E-2</v>
      </c>
      <c r="D11">
        <v>-4.5999999999999999E-2</v>
      </c>
      <c r="E11">
        <v>0.22500000000000001</v>
      </c>
      <c r="F11">
        <v>0.28000000000000003</v>
      </c>
      <c r="G11">
        <v>8.8999999999999996E-2</v>
      </c>
      <c r="H11">
        <v>6.9000000000000006E-2</v>
      </c>
      <c r="I11">
        <v>-4.5999999999999999E-2</v>
      </c>
      <c r="J11">
        <v>0.22500000000000001</v>
      </c>
      <c r="K11">
        <v>0.28000000000000003</v>
      </c>
      <c r="L11">
        <v>0</v>
      </c>
      <c r="M11">
        <v>0</v>
      </c>
    </row>
    <row r="12" spans="1:13" x14ac:dyDescent="0.2">
      <c r="A12" t="s">
        <v>21</v>
      </c>
      <c r="B12">
        <v>0.26400000000000001</v>
      </c>
      <c r="C12">
        <v>6.7000000000000004E-2</v>
      </c>
      <c r="D12">
        <v>0.13300000000000001</v>
      </c>
      <c r="E12">
        <v>0.39500000000000002</v>
      </c>
      <c r="F12">
        <v>0</v>
      </c>
      <c r="G12">
        <v>0.26400000000000001</v>
      </c>
      <c r="H12">
        <v>6.7000000000000004E-2</v>
      </c>
      <c r="I12">
        <v>0.13300000000000001</v>
      </c>
      <c r="J12">
        <v>0.39500000000000002</v>
      </c>
      <c r="K12">
        <v>0</v>
      </c>
      <c r="L12">
        <v>0</v>
      </c>
      <c r="M12">
        <v>0</v>
      </c>
    </row>
    <row r="13" spans="1:13" x14ac:dyDescent="0.2">
      <c r="A13" t="s">
        <v>22</v>
      </c>
      <c r="B13">
        <v>0.14699999999999999</v>
      </c>
      <c r="C13">
        <v>6.7000000000000004E-2</v>
      </c>
      <c r="D13">
        <v>1.7000000000000001E-2</v>
      </c>
      <c r="E13">
        <v>0.27800000000000002</v>
      </c>
      <c r="F13">
        <v>5.0999999999999997E-2</v>
      </c>
      <c r="G13">
        <v>0.14399999999999999</v>
      </c>
      <c r="H13">
        <v>7.6999999999999999E-2</v>
      </c>
      <c r="I13">
        <v>-6.0000000000000001E-3</v>
      </c>
      <c r="J13">
        <v>0.29399999999999998</v>
      </c>
      <c r="K13">
        <v>0.113</v>
      </c>
      <c r="L13">
        <v>0.224</v>
      </c>
      <c r="M13">
        <v>3.0000000000000001E-3</v>
      </c>
    </row>
    <row r="14" spans="1:13" x14ac:dyDescent="0.2">
      <c r="A14" t="s">
        <v>23</v>
      </c>
      <c r="B14">
        <v>0.29699999999999999</v>
      </c>
      <c r="C14">
        <v>6.9000000000000006E-2</v>
      </c>
      <c r="D14">
        <v>0.16</v>
      </c>
      <c r="E14">
        <v>0.433</v>
      </c>
      <c r="F14">
        <v>0</v>
      </c>
      <c r="G14">
        <v>0.29699999999999999</v>
      </c>
      <c r="H14">
        <v>6.9000000000000006E-2</v>
      </c>
      <c r="I14">
        <v>0.16</v>
      </c>
      <c r="J14">
        <v>0.433</v>
      </c>
      <c r="K14">
        <v>0</v>
      </c>
      <c r="L14">
        <v>0</v>
      </c>
      <c r="M14">
        <v>0</v>
      </c>
    </row>
    <row r="15" spans="1:13" x14ac:dyDescent="0.2">
      <c r="A15" t="s">
        <v>24</v>
      </c>
      <c r="B15">
        <v>0.27700000000000002</v>
      </c>
      <c r="C15">
        <v>6.8000000000000005E-2</v>
      </c>
      <c r="D15">
        <v>0.14399999999999999</v>
      </c>
      <c r="E15">
        <v>0.41</v>
      </c>
      <c r="F15">
        <v>0</v>
      </c>
      <c r="G15">
        <v>0.27700000000000002</v>
      </c>
      <c r="H15">
        <v>6.8000000000000005E-2</v>
      </c>
      <c r="I15">
        <v>0.14399999999999999</v>
      </c>
      <c r="J15">
        <v>0.41</v>
      </c>
      <c r="K15">
        <v>0</v>
      </c>
      <c r="L15">
        <v>0</v>
      </c>
      <c r="M15">
        <v>0</v>
      </c>
    </row>
    <row r="16" spans="1:13" x14ac:dyDescent="0.2">
      <c r="A16" t="s">
        <v>25</v>
      </c>
      <c r="B16">
        <v>0.29399999999999998</v>
      </c>
      <c r="C16">
        <v>6.6000000000000003E-2</v>
      </c>
      <c r="D16">
        <v>0.16500000000000001</v>
      </c>
      <c r="E16">
        <v>0.42299999999999999</v>
      </c>
      <c r="F16">
        <v>0</v>
      </c>
      <c r="G16">
        <v>0.29399999999999998</v>
      </c>
      <c r="H16">
        <v>6.6000000000000003E-2</v>
      </c>
      <c r="I16">
        <v>0.16500000000000001</v>
      </c>
      <c r="J16">
        <v>0.42299999999999999</v>
      </c>
      <c r="K16">
        <v>0</v>
      </c>
      <c r="L16">
        <v>0</v>
      </c>
      <c r="M16">
        <v>0</v>
      </c>
    </row>
    <row r="17" spans="1:13" x14ac:dyDescent="0.2">
      <c r="A17" t="s">
        <v>26</v>
      </c>
      <c r="B17">
        <v>0.32300000000000001</v>
      </c>
      <c r="C17">
        <v>6.7000000000000004E-2</v>
      </c>
      <c r="D17">
        <v>0.192</v>
      </c>
      <c r="E17">
        <v>0.45300000000000001</v>
      </c>
      <c r="F17">
        <v>0</v>
      </c>
      <c r="G17">
        <v>0.32300000000000001</v>
      </c>
      <c r="H17">
        <v>6.7000000000000004E-2</v>
      </c>
      <c r="I17">
        <v>0.192</v>
      </c>
      <c r="J17">
        <v>0.45300000000000001</v>
      </c>
      <c r="K17">
        <v>0</v>
      </c>
      <c r="L17">
        <v>0</v>
      </c>
      <c r="M17">
        <v>0</v>
      </c>
    </row>
    <row r="18" spans="1:13" x14ac:dyDescent="0.2">
      <c r="A18" t="s">
        <v>27</v>
      </c>
      <c r="B18">
        <v>0.33600000000000002</v>
      </c>
      <c r="C18">
        <v>6.5000000000000002E-2</v>
      </c>
      <c r="D18">
        <v>0.20899999999999999</v>
      </c>
      <c r="E18">
        <v>0.46300000000000002</v>
      </c>
      <c r="F18">
        <v>0</v>
      </c>
      <c r="G18">
        <v>0.33</v>
      </c>
      <c r="H18">
        <v>7.4999999999999997E-2</v>
      </c>
      <c r="I18">
        <v>0.183</v>
      </c>
      <c r="J18">
        <v>0.47699999999999998</v>
      </c>
      <c r="K18">
        <v>0</v>
      </c>
      <c r="L18">
        <v>0.219</v>
      </c>
      <c r="M18">
        <v>3.0000000000000001E-3</v>
      </c>
    </row>
  </sheetData>
  <conditionalFormatting sqref="F2:F18">
    <cfRule type="expression" dxfId="1" priority="2">
      <formula>F2&lt;0.05</formula>
    </cfRule>
  </conditionalFormatting>
  <conditionalFormatting sqref="K2:K18">
    <cfRule type="expression" dxfId="0" priority="1">
      <formula>K2&lt;0.05</formula>
    </cfRule>
  </conditionalFormatting>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86"/>
  <sheetViews>
    <sheetView workbookViewId="0">
      <selection activeCell="I1" sqref="I1"/>
    </sheetView>
  </sheetViews>
  <sheetFormatPr baseColWidth="10" defaultRowHeight="15" x14ac:dyDescent="0.2"/>
  <cols>
    <col min="1" max="1" width="14.83203125" bestFit="1" customWidth="1"/>
  </cols>
  <sheetData>
    <row r="1" spans="1:8" x14ac:dyDescent="0.2">
      <c r="A1" t="s">
        <v>0</v>
      </c>
      <c r="B1" t="s">
        <v>1</v>
      </c>
      <c r="C1" t="s">
        <v>2</v>
      </c>
      <c r="D1" t="s">
        <v>3</v>
      </c>
      <c r="E1" t="s">
        <v>4</v>
      </c>
      <c r="F1" t="s">
        <v>5</v>
      </c>
      <c r="G1" t="s">
        <v>6</v>
      </c>
      <c r="H1" t="s">
        <v>7</v>
      </c>
    </row>
    <row r="2" spans="1:8" x14ac:dyDescent="0.2">
      <c r="A2" t="s">
        <v>8</v>
      </c>
      <c r="B2">
        <v>0.08</v>
      </c>
      <c r="C2">
        <v>0.06</v>
      </c>
      <c r="D2">
        <v>1.33</v>
      </c>
      <c r="E2">
        <v>0.184</v>
      </c>
      <c r="G2">
        <v>-3.7999999999999999E-2</v>
      </c>
      <c r="H2">
        <v>0.19900000000000001</v>
      </c>
    </row>
    <row r="3" spans="1:8" x14ac:dyDescent="0.2">
      <c r="A3" t="s">
        <v>9</v>
      </c>
      <c r="B3">
        <v>0.17899999999999999</v>
      </c>
      <c r="C3">
        <v>4.5999999999999999E-2</v>
      </c>
      <c r="D3">
        <v>3.859</v>
      </c>
      <c r="E3">
        <v>0</v>
      </c>
      <c r="G3">
        <v>8.7999999999999995E-2</v>
      </c>
      <c r="H3">
        <v>0.27</v>
      </c>
    </row>
    <row r="4" spans="1:8" x14ac:dyDescent="0.2">
      <c r="A4" t="s">
        <v>10</v>
      </c>
      <c r="B4">
        <v>-0.186</v>
      </c>
      <c r="C4">
        <v>0.09</v>
      </c>
      <c r="D4">
        <v>-2.0579999999999998</v>
      </c>
      <c r="E4">
        <v>0.04</v>
      </c>
      <c r="G4">
        <v>-0.36399999999999999</v>
      </c>
      <c r="H4">
        <v>-8.0000000000000002E-3</v>
      </c>
    </row>
    <row r="5" spans="1:8" x14ac:dyDescent="0.2">
      <c r="A5" t="s">
        <v>11</v>
      </c>
      <c r="B5">
        <v>-0.06</v>
      </c>
      <c r="C5">
        <v>5.1999999999999998E-2</v>
      </c>
      <c r="D5">
        <v>-1.1599999999999999</v>
      </c>
      <c r="E5">
        <v>0.247</v>
      </c>
      <c r="G5">
        <v>-0.16200000000000001</v>
      </c>
      <c r="H5">
        <v>4.2000000000000003E-2</v>
      </c>
    </row>
    <row r="6" spans="1:8" x14ac:dyDescent="0.2">
      <c r="A6" t="s">
        <v>12</v>
      </c>
      <c r="B6">
        <v>-0.47299999999999998</v>
      </c>
      <c r="C6">
        <v>5.1999999999999998E-2</v>
      </c>
      <c r="D6">
        <v>-9.1869999999999994</v>
      </c>
      <c r="E6">
        <v>0</v>
      </c>
      <c r="F6">
        <v>0</v>
      </c>
      <c r="G6">
        <v>-0.57499999999999996</v>
      </c>
      <c r="H6">
        <v>-0.372</v>
      </c>
    </row>
    <row r="7" spans="1:8" x14ac:dyDescent="0.2">
      <c r="A7" t="s">
        <v>8</v>
      </c>
      <c r="B7">
        <v>0.108</v>
      </c>
      <c r="C7">
        <v>6.4000000000000001E-2</v>
      </c>
      <c r="D7">
        <v>1.6830000000000001</v>
      </c>
      <c r="E7">
        <v>9.2999999999999999E-2</v>
      </c>
      <c r="G7">
        <v>-1.7999999999999999E-2</v>
      </c>
      <c r="H7">
        <v>0.23400000000000001</v>
      </c>
    </row>
    <row r="8" spans="1:8" x14ac:dyDescent="0.2">
      <c r="A8" t="s">
        <v>9</v>
      </c>
      <c r="B8">
        <v>0.183</v>
      </c>
      <c r="C8">
        <v>4.9000000000000002E-2</v>
      </c>
      <c r="D8">
        <v>3.6989999999999998</v>
      </c>
      <c r="E8">
        <v>0</v>
      </c>
      <c r="G8">
        <v>8.5999999999999993E-2</v>
      </c>
      <c r="H8">
        <v>0.28000000000000003</v>
      </c>
    </row>
    <row r="9" spans="1:8" x14ac:dyDescent="0.2">
      <c r="A9" t="s">
        <v>10</v>
      </c>
      <c r="B9">
        <v>-0.23799999999999999</v>
      </c>
      <c r="C9">
        <v>9.6000000000000002E-2</v>
      </c>
      <c r="D9">
        <v>-2.468</v>
      </c>
      <c r="E9">
        <v>1.4E-2</v>
      </c>
      <c r="G9">
        <v>-0.42699999999999999</v>
      </c>
      <c r="H9">
        <v>-4.8000000000000001E-2</v>
      </c>
    </row>
    <row r="10" spans="1:8" x14ac:dyDescent="0.2">
      <c r="A10" t="s">
        <v>11</v>
      </c>
      <c r="B10">
        <v>-0.22600000000000001</v>
      </c>
      <c r="C10">
        <v>0.05</v>
      </c>
      <c r="D10">
        <v>-4.5389999999999997</v>
      </c>
      <c r="E10">
        <v>0</v>
      </c>
      <c r="G10">
        <v>-0.32400000000000001</v>
      </c>
      <c r="H10">
        <v>-0.128</v>
      </c>
    </row>
    <row r="11" spans="1:8" x14ac:dyDescent="0.2">
      <c r="A11" t="s">
        <v>13</v>
      </c>
      <c r="B11">
        <v>-0.27900000000000003</v>
      </c>
      <c r="C11">
        <v>0.05</v>
      </c>
      <c r="D11">
        <v>-5.6029999999999998</v>
      </c>
      <c r="E11">
        <v>0</v>
      </c>
      <c r="F11">
        <v>0</v>
      </c>
      <c r="G11">
        <v>-0.377</v>
      </c>
      <c r="H11">
        <v>-0.18099999999999999</v>
      </c>
    </row>
    <row r="12" spans="1:8" x14ac:dyDescent="0.2">
      <c r="A12" t="s">
        <v>8</v>
      </c>
      <c r="B12">
        <v>0.115</v>
      </c>
      <c r="C12">
        <v>6.4000000000000001E-2</v>
      </c>
      <c r="D12">
        <v>1.8089999999999999</v>
      </c>
      <c r="E12">
        <v>7.0999999999999994E-2</v>
      </c>
      <c r="G12">
        <v>-0.01</v>
      </c>
      <c r="H12">
        <v>0.24099999999999999</v>
      </c>
    </row>
    <row r="13" spans="1:8" x14ac:dyDescent="0.2">
      <c r="A13" t="s">
        <v>9</v>
      </c>
      <c r="B13">
        <v>0.20399999999999999</v>
      </c>
      <c r="C13">
        <v>4.9000000000000002E-2</v>
      </c>
      <c r="D13">
        <v>4.1900000000000004</v>
      </c>
      <c r="E13">
        <v>0</v>
      </c>
      <c r="G13">
        <v>0.108</v>
      </c>
      <c r="H13">
        <v>0.3</v>
      </c>
    </row>
    <row r="14" spans="1:8" x14ac:dyDescent="0.2">
      <c r="A14" t="s">
        <v>10</v>
      </c>
      <c r="B14">
        <v>-0.26600000000000001</v>
      </c>
      <c r="C14">
        <v>9.6000000000000002E-2</v>
      </c>
      <c r="D14">
        <v>-2.786</v>
      </c>
      <c r="E14">
        <v>6.0000000000000001E-3</v>
      </c>
      <c r="G14">
        <v>-0.45400000000000001</v>
      </c>
      <c r="H14">
        <v>-7.8E-2</v>
      </c>
    </row>
    <row r="15" spans="1:8" x14ac:dyDescent="0.2">
      <c r="A15" t="s">
        <v>11</v>
      </c>
      <c r="B15">
        <v>-0.20799999999999999</v>
      </c>
      <c r="C15">
        <v>4.9000000000000002E-2</v>
      </c>
      <c r="D15">
        <v>-4.1959999999999997</v>
      </c>
      <c r="E15">
        <v>0</v>
      </c>
      <c r="G15">
        <v>-0.30499999999999999</v>
      </c>
      <c r="H15">
        <v>-0.11</v>
      </c>
    </row>
    <row r="16" spans="1:8" x14ac:dyDescent="0.2">
      <c r="A16" t="s">
        <v>14</v>
      </c>
      <c r="B16">
        <v>-0.316</v>
      </c>
      <c r="C16">
        <v>4.9000000000000002E-2</v>
      </c>
      <c r="D16">
        <v>-6.4649999999999999</v>
      </c>
      <c r="E16">
        <v>0</v>
      </c>
      <c r="F16">
        <v>0</v>
      </c>
      <c r="G16">
        <v>-0.41199999999999998</v>
      </c>
      <c r="H16">
        <v>-0.22</v>
      </c>
    </row>
    <row r="17" spans="1:8" x14ac:dyDescent="0.2">
      <c r="A17" t="s">
        <v>8</v>
      </c>
      <c r="B17">
        <v>7.6999999999999999E-2</v>
      </c>
      <c r="C17">
        <v>6.7000000000000004E-2</v>
      </c>
      <c r="D17">
        <v>1.155</v>
      </c>
      <c r="E17">
        <v>0.249</v>
      </c>
      <c r="G17">
        <v>-5.3999999999999999E-2</v>
      </c>
      <c r="H17">
        <v>0.20799999999999999</v>
      </c>
    </row>
    <row r="18" spans="1:8" x14ac:dyDescent="0.2">
      <c r="A18" t="s">
        <v>9</v>
      </c>
      <c r="B18">
        <v>0.19</v>
      </c>
      <c r="C18">
        <v>5.0999999999999997E-2</v>
      </c>
      <c r="D18">
        <v>3.7320000000000002</v>
      </c>
      <c r="E18">
        <v>0</v>
      </c>
      <c r="G18">
        <v>0.09</v>
      </c>
      <c r="H18">
        <v>0.29099999999999998</v>
      </c>
    </row>
    <row r="19" spans="1:8" x14ac:dyDescent="0.2">
      <c r="A19" t="s">
        <v>10</v>
      </c>
      <c r="B19">
        <v>-0.2</v>
      </c>
      <c r="C19">
        <v>9.9000000000000005E-2</v>
      </c>
      <c r="D19">
        <v>-2.008</v>
      </c>
      <c r="E19">
        <v>4.4999999999999998E-2</v>
      </c>
      <c r="G19">
        <v>-0.39500000000000002</v>
      </c>
      <c r="H19">
        <v>-4.0000000000000001E-3</v>
      </c>
    </row>
    <row r="20" spans="1:8" x14ac:dyDescent="0.2">
      <c r="A20" t="s">
        <v>11</v>
      </c>
      <c r="B20">
        <v>-0.218</v>
      </c>
      <c r="C20">
        <v>5.3999999999999999E-2</v>
      </c>
      <c r="D20">
        <v>-4.0730000000000004</v>
      </c>
      <c r="E20">
        <v>0</v>
      </c>
      <c r="G20">
        <v>-0.32300000000000001</v>
      </c>
      <c r="H20">
        <v>-0.113</v>
      </c>
    </row>
    <row r="21" spans="1:8" x14ac:dyDescent="0.2">
      <c r="A21" t="s">
        <v>15</v>
      </c>
      <c r="B21">
        <v>-0.193</v>
      </c>
      <c r="C21">
        <v>5.2999999999999999E-2</v>
      </c>
      <c r="D21">
        <v>-3.6190000000000002</v>
      </c>
      <c r="E21">
        <v>0</v>
      </c>
      <c r="F21">
        <v>1E-3</v>
      </c>
      <c r="G21">
        <v>-0.29799999999999999</v>
      </c>
      <c r="H21">
        <v>-8.7999999999999995E-2</v>
      </c>
    </row>
    <row r="22" spans="1:8" x14ac:dyDescent="0.2">
      <c r="A22" t="s">
        <v>8</v>
      </c>
      <c r="B22">
        <v>7.9000000000000001E-2</v>
      </c>
      <c r="C22">
        <v>7.1999999999999995E-2</v>
      </c>
      <c r="D22">
        <v>1.103</v>
      </c>
      <c r="E22">
        <v>0.27100000000000002</v>
      </c>
      <c r="G22">
        <v>-6.2E-2</v>
      </c>
      <c r="H22">
        <v>0.221</v>
      </c>
    </row>
    <row r="23" spans="1:8" x14ac:dyDescent="0.2">
      <c r="A23" t="s">
        <v>16</v>
      </c>
      <c r="B23">
        <v>-0.25</v>
      </c>
      <c r="C23">
        <v>5.7000000000000002E-2</v>
      </c>
      <c r="D23">
        <v>-4.3630000000000004</v>
      </c>
      <c r="E23">
        <v>0</v>
      </c>
      <c r="F23">
        <v>0</v>
      </c>
      <c r="G23">
        <v>-0.36199999999999999</v>
      </c>
      <c r="H23">
        <v>-0.13700000000000001</v>
      </c>
    </row>
    <row r="24" spans="1:8" x14ac:dyDescent="0.2">
      <c r="A24" t="s">
        <v>9</v>
      </c>
      <c r="B24">
        <v>0.159</v>
      </c>
      <c r="C24">
        <v>5.3999999999999999E-2</v>
      </c>
      <c r="D24">
        <v>2.944</v>
      </c>
      <c r="E24">
        <v>4.0000000000000001E-3</v>
      </c>
      <c r="G24">
        <v>5.2999999999999999E-2</v>
      </c>
      <c r="H24">
        <v>0.26500000000000001</v>
      </c>
    </row>
    <row r="25" spans="1:8" x14ac:dyDescent="0.2">
      <c r="A25" t="s">
        <v>10</v>
      </c>
      <c r="B25">
        <v>-0.27900000000000003</v>
      </c>
      <c r="C25">
        <v>0.109</v>
      </c>
      <c r="D25">
        <v>-2.5680000000000001</v>
      </c>
      <c r="E25">
        <v>1.0999999999999999E-2</v>
      </c>
      <c r="G25">
        <v>-0.49299999999999999</v>
      </c>
      <c r="H25">
        <v>-6.5000000000000002E-2</v>
      </c>
    </row>
    <row r="26" spans="1:8" x14ac:dyDescent="0.2">
      <c r="A26" t="s">
        <v>11</v>
      </c>
      <c r="B26">
        <v>-0.24099999999999999</v>
      </c>
      <c r="C26">
        <v>5.6000000000000001E-2</v>
      </c>
      <c r="D26">
        <v>-4.3040000000000003</v>
      </c>
      <c r="E26">
        <v>0</v>
      </c>
      <c r="G26">
        <v>-0.35199999999999998</v>
      </c>
      <c r="H26">
        <v>-0.13100000000000001</v>
      </c>
    </row>
    <row r="27" spans="1:8" x14ac:dyDescent="0.2">
      <c r="A27" t="s">
        <v>8</v>
      </c>
      <c r="B27">
        <v>8.5000000000000006E-2</v>
      </c>
      <c r="C27">
        <v>6.7000000000000004E-2</v>
      </c>
      <c r="D27">
        <v>1.278</v>
      </c>
      <c r="E27">
        <v>0.20200000000000001</v>
      </c>
      <c r="G27">
        <v>-4.5999999999999999E-2</v>
      </c>
      <c r="H27">
        <v>0.217</v>
      </c>
    </row>
    <row r="28" spans="1:8" x14ac:dyDescent="0.2">
      <c r="A28" t="s">
        <v>17</v>
      </c>
      <c r="B28">
        <v>-0.13700000000000001</v>
      </c>
      <c r="C28">
        <v>5.0999999999999997E-2</v>
      </c>
      <c r="D28">
        <v>-2.68</v>
      </c>
      <c r="E28">
        <v>8.0000000000000002E-3</v>
      </c>
      <c r="F28">
        <v>1.4999999999999999E-2</v>
      </c>
      <c r="G28">
        <v>-0.23799999999999999</v>
      </c>
      <c r="H28">
        <v>-3.6999999999999998E-2</v>
      </c>
    </row>
    <row r="29" spans="1:8" x14ac:dyDescent="0.2">
      <c r="A29" t="s">
        <v>9</v>
      </c>
      <c r="B29">
        <v>0.19800000000000001</v>
      </c>
      <c r="C29">
        <v>5.0999999999999997E-2</v>
      </c>
      <c r="D29">
        <v>3.871</v>
      </c>
      <c r="E29">
        <v>0</v>
      </c>
      <c r="G29">
        <v>9.8000000000000004E-2</v>
      </c>
      <c r="H29">
        <v>0.29899999999999999</v>
      </c>
    </row>
    <row r="30" spans="1:8" x14ac:dyDescent="0.2">
      <c r="A30" t="s">
        <v>10</v>
      </c>
      <c r="B30">
        <v>-0.20399999999999999</v>
      </c>
      <c r="C30">
        <v>0.1</v>
      </c>
      <c r="D30">
        <v>-2.0379999999999998</v>
      </c>
      <c r="E30">
        <v>4.2000000000000003E-2</v>
      </c>
      <c r="G30">
        <v>-0.40100000000000002</v>
      </c>
      <c r="H30">
        <v>-7.0000000000000001E-3</v>
      </c>
    </row>
    <row r="31" spans="1:8" x14ac:dyDescent="0.2">
      <c r="A31" t="s">
        <v>11</v>
      </c>
      <c r="B31">
        <v>-0.255</v>
      </c>
      <c r="C31">
        <v>5.1999999999999998E-2</v>
      </c>
      <c r="D31">
        <v>-4.9480000000000004</v>
      </c>
      <c r="E31">
        <v>0</v>
      </c>
      <c r="G31">
        <v>-0.35699999999999998</v>
      </c>
      <c r="H31">
        <v>-0.154</v>
      </c>
    </row>
    <row r="32" spans="1:8" x14ac:dyDescent="0.2">
      <c r="A32" t="s">
        <v>8</v>
      </c>
      <c r="B32">
        <v>7.8E-2</v>
      </c>
      <c r="C32">
        <v>6.7000000000000004E-2</v>
      </c>
      <c r="D32">
        <v>1.155</v>
      </c>
      <c r="E32">
        <v>0.249</v>
      </c>
      <c r="G32">
        <v>-5.5E-2</v>
      </c>
      <c r="H32">
        <v>0.21</v>
      </c>
    </row>
    <row r="33" spans="1:8" x14ac:dyDescent="0.2">
      <c r="A33" t="s">
        <v>9</v>
      </c>
      <c r="B33">
        <v>0.19600000000000001</v>
      </c>
      <c r="C33">
        <v>5.0999999999999997E-2</v>
      </c>
      <c r="D33">
        <v>3.806</v>
      </c>
      <c r="E33">
        <v>0</v>
      </c>
      <c r="G33">
        <v>9.5000000000000001E-2</v>
      </c>
      <c r="H33">
        <v>0.29699999999999999</v>
      </c>
    </row>
    <row r="34" spans="1:8" x14ac:dyDescent="0.2">
      <c r="A34" t="s">
        <v>18</v>
      </c>
      <c r="B34">
        <v>-0.14299999999999999</v>
      </c>
      <c r="C34">
        <v>5.5E-2</v>
      </c>
      <c r="D34">
        <v>-2.6070000000000002</v>
      </c>
      <c r="E34">
        <v>0.01</v>
      </c>
      <c r="F34">
        <v>1.6E-2</v>
      </c>
      <c r="G34">
        <v>-0.251</v>
      </c>
      <c r="H34">
        <v>-3.5000000000000003E-2</v>
      </c>
    </row>
    <row r="35" spans="1:8" x14ac:dyDescent="0.2">
      <c r="A35" t="s">
        <v>10</v>
      </c>
      <c r="B35">
        <v>-0.20300000000000001</v>
      </c>
      <c r="C35">
        <v>0.1</v>
      </c>
      <c r="D35">
        <v>-2.024</v>
      </c>
      <c r="E35">
        <v>4.3999999999999997E-2</v>
      </c>
      <c r="G35">
        <v>-0.40100000000000002</v>
      </c>
      <c r="H35">
        <v>-6.0000000000000001E-3</v>
      </c>
    </row>
    <row r="36" spans="1:8" x14ac:dyDescent="0.2">
      <c r="A36" t="s">
        <v>11</v>
      </c>
      <c r="B36">
        <v>-0.23</v>
      </c>
      <c r="C36">
        <v>5.5E-2</v>
      </c>
      <c r="D36">
        <v>-4.1609999999999996</v>
      </c>
      <c r="E36">
        <v>0</v>
      </c>
      <c r="G36">
        <v>-0.33800000000000002</v>
      </c>
      <c r="H36">
        <v>-0.121</v>
      </c>
    </row>
    <row r="37" spans="1:8" x14ac:dyDescent="0.2">
      <c r="A37" t="s">
        <v>8</v>
      </c>
      <c r="B37">
        <v>9.2999999999999999E-2</v>
      </c>
      <c r="C37">
        <v>6.7000000000000004E-2</v>
      </c>
      <c r="D37">
        <v>1.385</v>
      </c>
      <c r="E37">
        <v>0.16700000000000001</v>
      </c>
      <c r="G37">
        <v>-3.9E-2</v>
      </c>
      <c r="H37">
        <v>0.22500000000000001</v>
      </c>
    </row>
    <row r="38" spans="1:8" x14ac:dyDescent="0.2">
      <c r="A38" t="s">
        <v>19</v>
      </c>
      <c r="B38">
        <v>-0.105</v>
      </c>
      <c r="C38">
        <v>5.1999999999999998E-2</v>
      </c>
      <c r="D38">
        <v>-2.024</v>
      </c>
      <c r="E38">
        <v>4.3999999999999997E-2</v>
      </c>
      <c r="F38">
        <v>5.7000000000000002E-2</v>
      </c>
      <c r="G38">
        <v>-0.20799999999999999</v>
      </c>
      <c r="H38">
        <v>-3.0000000000000001E-3</v>
      </c>
    </row>
    <row r="39" spans="1:8" x14ac:dyDescent="0.2">
      <c r="A39" t="s">
        <v>9</v>
      </c>
      <c r="B39">
        <v>0.19600000000000001</v>
      </c>
      <c r="C39">
        <v>5.1999999999999998E-2</v>
      </c>
      <c r="D39">
        <v>3.7989999999999999</v>
      </c>
      <c r="E39">
        <v>0</v>
      </c>
      <c r="G39">
        <v>9.5000000000000001E-2</v>
      </c>
      <c r="H39">
        <v>0.29799999999999999</v>
      </c>
    </row>
    <row r="40" spans="1:8" x14ac:dyDescent="0.2">
      <c r="A40" t="s">
        <v>10</v>
      </c>
      <c r="B40">
        <v>-0.221</v>
      </c>
      <c r="C40">
        <v>0.1</v>
      </c>
      <c r="D40">
        <v>-2.1949999999999998</v>
      </c>
      <c r="E40">
        <v>2.9000000000000001E-2</v>
      </c>
      <c r="G40">
        <v>-0.41799999999999998</v>
      </c>
      <c r="H40">
        <v>-2.3E-2</v>
      </c>
    </row>
    <row r="41" spans="1:8" x14ac:dyDescent="0.2">
      <c r="A41" t="s">
        <v>11</v>
      </c>
      <c r="B41">
        <v>-0.26</v>
      </c>
      <c r="C41">
        <v>5.1999999999999998E-2</v>
      </c>
      <c r="D41">
        <v>-4.9820000000000002</v>
      </c>
      <c r="E41">
        <v>0</v>
      </c>
      <c r="G41">
        <v>-0.36299999999999999</v>
      </c>
      <c r="H41">
        <v>-0.157</v>
      </c>
    </row>
    <row r="42" spans="1:8" x14ac:dyDescent="0.2">
      <c r="A42" t="s">
        <v>8</v>
      </c>
      <c r="B42">
        <v>9.4E-2</v>
      </c>
      <c r="C42">
        <v>6.7000000000000004E-2</v>
      </c>
      <c r="D42">
        <v>1.403</v>
      </c>
      <c r="E42">
        <v>0.16200000000000001</v>
      </c>
      <c r="G42">
        <v>-3.7999999999999999E-2</v>
      </c>
      <c r="H42">
        <v>0.22600000000000001</v>
      </c>
    </row>
    <row r="43" spans="1:8" x14ac:dyDescent="0.2">
      <c r="A43" t="s">
        <v>9</v>
      </c>
      <c r="B43">
        <v>0.19600000000000001</v>
      </c>
      <c r="C43">
        <v>5.1999999999999998E-2</v>
      </c>
      <c r="D43">
        <v>3.798</v>
      </c>
      <c r="E43">
        <v>0</v>
      </c>
      <c r="G43">
        <v>9.5000000000000001E-2</v>
      </c>
      <c r="H43">
        <v>0.29799999999999999</v>
      </c>
    </row>
    <row r="44" spans="1:8" x14ac:dyDescent="0.2">
      <c r="A44" t="s">
        <v>10</v>
      </c>
      <c r="B44">
        <v>-0.224</v>
      </c>
      <c r="C44">
        <v>0.10100000000000001</v>
      </c>
      <c r="D44">
        <v>-2.2240000000000002</v>
      </c>
      <c r="E44">
        <v>2.7E-2</v>
      </c>
      <c r="G44">
        <v>-0.42199999999999999</v>
      </c>
      <c r="H44">
        <v>-2.5999999999999999E-2</v>
      </c>
    </row>
    <row r="45" spans="1:8" x14ac:dyDescent="0.2">
      <c r="A45" t="s">
        <v>11</v>
      </c>
      <c r="B45">
        <v>-0.26300000000000001</v>
      </c>
      <c r="C45">
        <v>5.1999999999999998E-2</v>
      </c>
      <c r="D45">
        <v>-5.0629999999999997</v>
      </c>
      <c r="E45">
        <v>0</v>
      </c>
      <c r="G45">
        <v>-0.36599999999999999</v>
      </c>
      <c r="H45">
        <v>-0.161</v>
      </c>
    </row>
    <row r="46" spans="1:8" x14ac:dyDescent="0.2">
      <c r="A46" t="s">
        <v>20</v>
      </c>
      <c r="B46">
        <v>-9.9000000000000005E-2</v>
      </c>
      <c r="C46">
        <v>5.1999999999999998E-2</v>
      </c>
      <c r="D46">
        <v>-1.903</v>
      </c>
      <c r="E46">
        <v>5.8000000000000003E-2</v>
      </c>
      <c r="F46">
        <v>7.0000000000000007E-2</v>
      </c>
      <c r="G46">
        <v>-0.20100000000000001</v>
      </c>
      <c r="H46">
        <v>3.0000000000000001E-3</v>
      </c>
    </row>
    <row r="47" spans="1:8" x14ac:dyDescent="0.2">
      <c r="A47" t="s">
        <v>8</v>
      </c>
      <c r="B47">
        <v>8.7999999999999995E-2</v>
      </c>
      <c r="C47">
        <v>6.7000000000000004E-2</v>
      </c>
      <c r="D47">
        <v>1.3029999999999999</v>
      </c>
      <c r="E47">
        <v>0.193</v>
      </c>
      <c r="G47">
        <v>-4.4999999999999998E-2</v>
      </c>
      <c r="H47">
        <v>0.221</v>
      </c>
    </row>
    <row r="48" spans="1:8" x14ac:dyDescent="0.2">
      <c r="A48" t="s">
        <v>21</v>
      </c>
      <c r="B48">
        <v>4.5999999999999999E-2</v>
      </c>
      <c r="C48">
        <v>5.1999999999999998E-2</v>
      </c>
      <c r="D48">
        <v>0.88600000000000001</v>
      </c>
      <c r="E48">
        <v>0.376</v>
      </c>
      <c r="F48">
        <v>0.376</v>
      </c>
      <c r="G48">
        <v>-5.6000000000000001E-2</v>
      </c>
      <c r="H48">
        <v>0.14799999999999999</v>
      </c>
    </row>
    <row r="49" spans="1:8" x14ac:dyDescent="0.2">
      <c r="A49" t="s">
        <v>9</v>
      </c>
      <c r="B49">
        <v>0.20799999999999999</v>
      </c>
      <c r="C49">
        <v>5.1999999999999998E-2</v>
      </c>
      <c r="D49">
        <v>4.0090000000000003</v>
      </c>
      <c r="E49">
        <v>0</v>
      </c>
      <c r="G49">
        <v>0.106</v>
      </c>
      <c r="H49">
        <v>0.31</v>
      </c>
    </row>
    <row r="50" spans="1:8" x14ac:dyDescent="0.2">
      <c r="A50" t="s">
        <v>10</v>
      </c>
      <c r="B50">
        <v>-0.21199999999999999</v>
      </c>
      <c r="C50">
        <v>0.10100000000000001</v>
      </c>
      <c r="D50">
        <v>-2.0960000000000001</v>
      </c>
      <c r="E50">
        <v>3.6999999999999998E-2</v>
      </c>
      <c r="G50">
        <v>-0.41</v>
      </c>
      <c r="H50">
        <v>-1.2999999999999999E-2</v>
      </c>
    </row>
    <row r="51" spans="1:8" x14ac:dyDescent="0.2">
      <c r="A51" t="s">
        <v>11</v>
      </c>
      <c r="B51">
        <v>-0.29599999999999999</v>
      </c>
      <c r="C51">
        <v>5.1999999999999998E-2</v>
      </c>
      <c r="D51">
        <v>-5.71</v>
      </c>
      <c r="E51">
        <v>0</v>
      </c>
      <c r="G51">
        <v>-0.39800000000000002</v>
      </c>
      <c r="H51">
        <v>-0.19400000000000001</v>
      </c>
    </row>
    <row r="52" spans="1:8" x14ac:dyDescent="0.2">
      <c r="A52" t="s">
        <v>8</v>
      </c>
      <c r="B52">
        <v>8.8999999999999996E-2</v>
      </c>
      <c r="C52">
        <v>6.7000000000000004E-2</v>
      </c>
      <c r="D52">
        <v>1.321</v>
      </c>
      <c r="E52">
        <v>0.188</v>
      </c>
      <c r="G52">
        <v>-4.3999999999999997E-2</v>
      </c>
      <c r="H52">
        <v>0.221</v>
      </c>
    </row>
    <row r="53" spans="1:8" x14ac:dyDescent="0.2">
      <c r="A53" t="s">
        <v>9</v>
      </c>
      <c r="B53">
        <v>0.2</v>
      </c>
      <c r="C53">
        <v>5.1999999999999998E-2</v>
      </c>
      <c r="D53">
        <v>3.855</v>
      </c>
      <c r="E53">
        <v>0</v>
      </c>
      <c r="G53">
        <v>9.8000000000000004E-2</v>
      </c>
      <c r="H53">
        <v>0.30199999999999999</v>
      </c>
    </row>
    <row r="54" spans="1:8" x14ac:dyDescent="0.2">
      <c r="A54" t="s">
        <v>10</v>
      </c>
      <c r="B54">
        <v>-0.21199999999999999</v>
      </c>
      <c r="C54">
        <v>0.10100000000000001</v>
      </c>
      <c r="D54">
        <v>-2.1059999999999999</v>
      </c>
      <c r="E54">
        <v>3.5999999999999997E-2</v>
      </c>
      <c r="G54">
        <v>-0.41099999999999998</v>
      </c>
      <c r="H54">
        <v>-1.4E-2</v>
      </c>
    </row>
    <row r="55" spans="1:8" x14ac:dyDescent="0.2">
      <c r="A55" t="s">
        <v>11</v>
      </c>
      <c r="B55">
        <v>-0.26700000000000002</v>
      </c>
      <c r="C55">
        <v>5.3999999999999999E-2</v>
      </c>
      <c r="D55">
        <v>-4.9249999999999998</v>
      </c>
      <c r="E55">
        <v>0</v>
      </c>
      <c r="G55">
        <v>-0.374</v>
      </c>
      <c r="H55">
        <v>-0.16</v>
      </c>
    </row>
    <row r="56" spans="1:8" x14ac:dyDescent="0.2">
      <c r="A56" t="s">
        <v>22</v>
      </c>
      <c r="B56">
        <v>-5.6000000000000001E-2</v>
      </c>
      <c r="C56">
        <v>5.3999999999999999E-2</v>
      </c>
      <c r="D56">
        <v>-1.028</v>
      </c>
      <c r="E56">
        <v>0.30499999999999999</v>
      </c>
      <c r="F56">
        <v>0.32400000000000001</v>
      </c>
      <c r="G56">
        <v>-0.16300000000000001</v>
      </c>
      <c r="H56">
        <v>5.0999999999999997E-2</v>
      </c>
    </row>
    <row r="57" spans="1:8" x14ac:dyDescent="0.2">
      <c r="A57" t="s">
        <v>8</v>
      </c>
      <c r="B57">
        <v>8.2000000000000003E-2</v>
      </c>
      <c r="C57">
        <v>6.7000000000000004E-2</v>
      </c>
      <c r="D57">
        <v>1.212</v>
      </c>
      <c r="E57">
        <v>0.22600000000000001</v>
      </c>
      <c r="G57">
        <v>-5.0999999999999997E-2</v>
      </c>
      <c r="H57">
        <v>0.215</v>
      </c>
    </row>
    <row r="58" spans="1:8" x14ac:dyDescent="0.2">
      <c r="A58" t="s">
        <v>9</v>
      </c>
      <c r="B58">
        <v>0.20699999999999999</v>
      </c>
      <c r="C58">
        <v>5.1999999999999998E-2</v>
      </c>
      <c r="D58">
        <v>4.0030000000000001</v>
      </c>
      <c r="E58">
        <v>0</v>
      </c>
      <c r="G58">
        <v>0.105</v>
      </c>
      <c r="H58">
        <v>0.308</v>
      </c>
    </row>
    <row r="59" spans="1:8" x14ac:dyDescent="0.2">
      <c r="A59" t="s">
        <v>10</v>
      </c>
      <c r="B59">
        <v>-0.19800000000000001</v>
      </c>
      <c r="C59">
        <v>0.10100000000000001</v>
      </c>
      <c r="D59">
        <v>-1.9530000000000001</v>
      </c>
      <c r="E59">
        <v>5.1999999999999998E-2</v>
      </c>
      <c r="G59">
        <v>-0.39700000000000002</v>
      </c>
      <c r="H59">
        <v>1E-3</v>
      </c>
    </row>
    <row r="60" spans="1:8" x14ac:dyDescent="0.2">
      <c r="A60" t="s">
        <v>11</v>
      </c>
      <c r="B60">
        <v>-0.29899999999999999</v>
      </c>
      <c r="C60">
        <v>5.0999999999999997E-2</v>
      </c>
      <c r="D60">
        <v>-5.8179999999999996</v>
      </c>
      <c r="E60">
        <v>0</v>
      </c>
      <c r="G60">
        <v>-0.4</v>
      </c>
      <c r="H60">
        <v>-0.19800000000000001</v>
      </c>
    </row>
    <row r="61" spans="1:8" x14ac:dyDescent="0.2">
      <c r="A61" t="s">
        <v>23</v>
      </c>
      <c r="B61">
        <v>7.2999999999999995E-2</v>
      </c>
      <c r="C61">
        <v>5.0999999999999997E-2</v>
      </c>
      <c r="D61">
        <v>1.4339999999999999</v>
      </c>
      <c r="E61">
        <v>0.153</v>
      </c>
      <c r="F61">
        <v>0.17299999999999999</v>
      </c>
      <c r="G61">
        <v>-2.7E-2</v>
      </c>
      <c r="H61">
        <v>0.17399999999999999</v>
      </c>
    </row>
    <row r="62" spans="1:8" x14ac:dyDescent="0.2">
      <c r="A62" t="s">
        <v>8</v>
      </c>
      <c r="B62">
        <v>8.4000000000000005E-2</v>
      </c>
      <c r="C62">
        <v>6.7000000000000004E-2</v>
      </c>
      <c r="D62">
        <v>1.2529999999999999</v>
      </c>
      <c r="E62">
        <v>0.21099999999999999</v>
      </c>
      <c r="G62">
        <v>-4.8000000000000001E-2</v>
      </c>
      <c r="H62">
        <v>0.216</v>
      </c>
    </row>
    <row r="63" spans="1:8" x14ac:dyDescent="0.2">
      <c r="A63" t="s">
        <v>9</v>
      </c>
      <c r="B63">
        <v>0.21099999999999999</v>
      </c>
      <c r="C63">
        <v>5.1999999999999998E-2</v>
      </c>
      <c r="D63">
        <v>4.101</v>
      </c>
      <c r="E63">
        <v>0</v>
      </c>
      <c r="G63">
        <v>0.11</v>
      </c>
      <c r="H63">
        <v>0.313</v>
      </c>
    </row>
    <row r="64" spans="1:8" x14ac:dyDescent="0.2">
      <c r="A64" t="s">
        <v>10</v>
      </c>
      <c r="B64">
        <v>-0.20300000000000001</v>
      </c>
      <c r="C64">
        <v>0.1</v>
      </c>
      <c r="D64">
        <v>-2.024</v>
      </c>
      <c r="E64">
        <v>4.3999999999999997E-2</v>
      </c>
      <c r="G64">
        <v>-0.40100000000000002</v>
      </c>
      <c r="H64">
        <v>-6.0000000000000001E-3</v>
      </c>
    </row>
    <row r="65" spans="1:8" x14ac:dyDescent="0.2">
      <c r="A65" t="s">
        <v>11</v>
      </c>
      <c r="B65">
        <v>-0.29799999999999999</v>
      </c>
      <c r="C65">
        <v>5.0999999999999997E-2</v>
      </c>
      <c r="D65">
        <v>-5.8730000000000002</v>
      </c>
      <c r="E65">
        <v>0</v>
      </c>
      <c r="G65">
        <v>-0.39800000000000002</v>
      </c>
      <c r="H65">
        <v>-0.19800000000000001</v>
      </c>
    </row>
    <row r="66" spans="1:8" x14ac:dyDescent="0.2">
      <c r="A66" t="s">
        <v>24</v>
      </c>
      <c r="B66">
        <v>0.108</v>
      </c>
      <c r="C66">
        <v>5.0999999999999997E-2</v>
      </c>
      <c r="D66">
        <v>2.137</v>
      </c>
      <c r="E66">
        <v>3.3000000000000002E-2</v>
      </c>
      <c r="F66">
        <v>4.7E-2</v>
      </c>
      <c r="G66">
        <v>8.9999999999999993E-3</v>
      </c>
      <c r="H66">
        <v>0.20799999999999999</v>
      </c>
    </row>
    <row r="67" spans="1:8" x14ac:dyDescent="0.2">
      <c r="A67" t="s">
        <v>8</v>
      </c>
      <c r="B67">
        <v>0.08</v>
      </c>
      <c r="C67">
        <v>6.7000000000000004E-2</v>
      </c>
      <c r="D67">
        <v>1.1970000000000001</v>
      </c>
      <c r="E67">
        <v>0.23200000000000001</v>
      </c>
      <c r="G67">
        <v>-5.1999999999999998E-2</v>
      </c>
      <c r="H67">
        <v>0.21199999999999999</v>
      </c>
    </row>
    <row r="68" spans="1:8" x14ac:dyDescent="0.2">
      <c r="A68" t="s">
        <v>9</v>
      </c>
      <c r="B68">
        <v>0.21199999999999999</v>
      </c>
      <c r="C68">
        <v>5.0999999999999997E-2</v>
      </c>
      <c r="D68">
        <v>4.1289999999999996</v>
      </c>
      <c r="E68">
        <v>0</v>
      </c>
      <c r="G68">
        <v>0.111</v>
      </c>
      <c r="H68">
        <v>0.313</v>
      </c>
    </row>
    <row r="69" spans="1:8" x14ac:dyDescent="0.2">
      <c r="A69" t="s">
        <v>10</v>
      </c>
      <c r="B69">
        <v>-0.19500000000000001</v>
      </c>
      <c r="C69">
        <v>0.1</v>
      </c>
      <c r="D69">
        <v>-1.944</v>
      </c>
      <c r="E69">
        <v>5.2999999999999999E-2</v>
      </c>
      <c r="G69">
        <v>-0.39300000000000002</v>
      </c>
      <c r="H69">
        <v>2E-3</v>
      </c>
    </row>
    <row r="70" spans="1:8" x14ac:dyDescent="0.2">
      <c r="A70" t="s">
        <v>11</v>
      </c>
      <c r="B70">
        <v>-0.29699999999999999</v>
      </c>
      <c r="C70">
        <v>5.0999999999999997E-2</v>
      </c>
      <c r="D70">
        <v>-5.8819999999999997</v>
      </c>
      <c r="E70">
        <v>0</v>
      </c>
      <c r="G70">
        <v>-0.39700000000000002</v>
      </c>
      <c r="H70">
        <v>-0.19800000000000001</v>
      </c>
    </row>
    <row r="71" spans="1:8" x14ac:dyDescent="0.2">
      <c r="A71" t="s">
        <v>25</v>
      </c>
      <c r="B71">
        <v>0.126</v>
      </c>
      <c r="C71">
        <v>5.0999999999999997E-2</v>
      </c>
      <c r="D71">
        <v>2.4929999999999999</v>
      </c>
      <c r="E71">
        <v>1.2999999999999999E-2</v>
      </c>
      <c r="F71">
        <v>0.02</v>
      </c>
      <c r="G71">
        <v>2.7E-2</v>
      </c>
      <c r="H71">
        <v>0.22600000000000001</v>
      </c>
    </row>
    <row r="72" spans="1:8" x14ac:dyDescent="0.2">
      <c r="A72" t="s">
        <v>8</v>
      </c>
      <c r="B72">
        <v>7.2999999999999995E-2</v>
      </c>
      <c r="C72">
        <v>6.7000000000000004E-2</v>
      </c>
      <c r="D72">
        <v>1.0940000000000001</v>
      </c>
      <c r="E72">
        <v>0.27500000000000002</v>
      </c>
      <c r="G72">
        <v>-5.8000000000000003E-2</v>
      </c>
      <c r="H72">
        <v>0.20399999999999999</v>
      </c>
    </row>
    <row r="73" spans="1:8" x14ac:dyDescent="0.2">
      <c r="A73" t="s">
        <v>9</v>
      </c>
      <c r="B73">
        <v>0.21099999999999999</v>
      </c>
      <c r="C73">
        <v>5.0999999999999997E-2</v>
      </c>
      <c r="D73">
        <v>4.1239999999999997</v>
      </c>
      <c r="E73">
        <v>0</v>
      </c>
      <c r="G73">
        <v>0.11</v>
      </c>
      <c r="H73">
        <v>0.311</v>
      </c>
    </row>
    <row r="74" spans="1:8" x14ac:dyDescent="0.2">
      <c r="A74" t="s">
        <v>10</v>
      </c>
      <c r="B74">
        <v>-0.18</v>
      </c>
      <c r="C74">
        <v>0.1</v>
      </c>
      <c r="D74">
        <v>-1.7949999999999999</v>
      </c>
      <c r="E74">
        <v>7.3999999999999996E-2</v>
      </c>
      <c r="G74">
        <v>-0.377</v>
      </c>
      <c r="H74">
        <v>1.7000000000000001E-2</v>
      </c>
    </row>
    <row r="75" spans="1:8" x14ac:dyDescent="0.2">
      <c r="A75" t="s">
        <v>11</v>
      </c>
      <c r="B75">
        <v>-0.30099999999999999</v>
      </c>
      <c r="C75">
        <v>0.05</v>
      </c>
      <c r="D75">
        <v>-5.9720000000000004</v>
      </c>
      <c r="E75">
        <v>0</v>
      </c>
      <c r="G75">
        <v>-0.4</v>
      </c>
      <c r="H75">
        <v>-0.20200000000000001</v>
      </c>
    </row>
    <row r="76" spans="1:8" x14ac:dyDescent="0.2">
      <c r="A76" t="s">
        <v>26</v>
      </c>
      <c r="B76">
        <v>0.154</v>
      </c>
      <c r="C76">
        <v>0.05</v>
      </c>
      <c r="D76">
        <v>3.0680000000000001</v>
      </c>
      <c r="E76">
        <v>2E-3</v>
      </c>
      <c r="F76">
        <v>5.0000000000000001E-3</v>
      </c>
      <c r="G76">
        <v>5.5E-2</v>
      </c>
      <c r="H76">
        <v>0.253</v>
      </c>
    </row>
    <row r="77" spans="1:8" x14ac:dyDescent="0.2">
      <c r="A77" t="s">
        <v>8</v>
      </c>
      <c r="B77">
        <v>6.4000000000000001E-2</v>
      </c>
      <c r="C77">
        <v>6.6000000000000003E-2</v>
      </c>
      <c r="D77">
        <v>0.96599999999999997</v>
      </c>
      <c r="E77">
        <v>0.33500000000000002</v>
      </c>
      <c r="G77">
        <v>-6.6000000000000003E-2</v>
      </c>
      <c r="H77">
        <v>0.19400000000000001</v>
      </c>
    </row>
    <row r="78" spans="1:8" x14ac:dyDescent="0.2">
      <c r="A78" t="s">
        <v>9</v>
      </c>
      <c r="B78">
        <v>0.20799999999999999</v>
      </c>
      <c r="C78">
        <v>0.05</v>
      </c>
      <c r="D78">
        <v>4.1219999999999999</v>
      </c>
      <c r="E78">
        <v>0</v>
      </c>
      <c r="G78">
        <v>0.109</v>
      </c>
      <c r="H78">
        <v>0.307</v>
      </c>
    </row>
    <row r="79" spans="1:8" x14ac:dyDescent="0.2">
      <c r="A79" t="s">
        <v>10</v>
      </c>
      <c r="B79">
        <v>-0.16</v>
      </c>
      <c r="C79">
        <v>9.9000000000000005E-2</v>
      </c>
      <c r="D79">
        <v>-1.611</v>
      </c>
      <c r="E79">
        <v>0.108</v>
      </c>
      <c r="G79">
        <v>-0.35499999999999998</v>
      </c>
      <c r="H79">
        <v>3.5000000000000003E-2</v>
      </c>
    </row>
    <row r="80" spans="1:8" x14ac:dyDescent="0.2">
      <c r="A80" t="s">
        <v>11</v>
      </c>
      <c r="B80">
        <v>-0.28499999999999998</v>
      </c>
      <c r="C80">
        <v>0.05</v>
      </c>
      <c r="D80">
        <v>-5.75</v>
      </c>
      <c r="E80">
        <v>0</v>
      </c>
      <c r="G80">
        <v>-0.38200000000000001</v>
      </c>
      <c r="H80">
        <v>-0.187</v>
      </c>
    </row>
    <row r="81" spans="1:8" x14ac:dyDescent="0.2">
      <c r="A81" t="s">
        <v>27</v>
      </c>
      <c r="B81">
        <v>0.21299999999999999</v>
      </c>
      <c r="C81">
        <v>0.05</v>
      </c>
      <c r="D81">
        <v>4.2789999999999999</v>
      </c>
      <c r="E81">
        <v>0</v>
      </c>
      <c r="F81">
        <v>0</v>
      </c>
      <c r="G81">
        <v>0.115</v>
      </c>
      <c r="H81">
        <v>0.311</v>
      </c>
    </row>
    <row r="82" spans="1:8" x14ac:dyDescent="0.2">
      <c r="A82" t="s">
        <v>8</v>
      </c>
      <c r="B82">
        <v>8.8999999999999996E-2</v>
      </c>
      <c r="C82">
        <v>6.4000000000000001E-2</v>
      </c>
      <c r="D82">
        <v>1.4019999999999999</v>
      </c>
      <c r="E82">
        <v>0.16200000000000001</v>
      </c>
      <c r="G82">
        <v>-3.5999999999999997E-2</v>
      </c>
      <c r="H82">
        <v>0.215</v>
      </c>
    </row>
    <row r="83" spans="1:8" x14ac:dyDescent="0.2">
      <c r="A83" t="s">
        <v>9</v>
      </c>
      <c r="B83">
        <v>0.18099999999999999</v>
      </c>
      <c r="C83">
        <v>4.9000000000000002E-2</v>
      </c>
      <c r="D83">
        <v>3.68</v>
      </c>
      <c r="E83">
        <v>0</v>
      </c>
      <c r="G83">
        <v>8.4000000000000005E-2</v>
      </c>
      <c r="H83">
        <v>0.27700000000000002</v>
      </c>
    </row>
    <row r="84" spans="1:8" x14ac:dyDescent="0.2">
      <c r="A84" t="s">
        <v>28</v>
      </c>
      <c r="B84">
        <v>-0.315</v>
      </c>
      <c r="C84">
        <v>0.05</v>
      </c>
      <c r="D84">
        <v>-6.319</v>
      </c>
      <c r="E84">
        <v>0</v>
      </c>
      <c r="F84">
        <v>0</v>
      </c>
      <c r="G84">
        <v>-0.41199999999999998</v>
      </c>
      <c r="H84">
        <v>-0.217</v>
      </c>
    </row>
    <row r="85" spans="1:8" x14ac:dyDescent="0.2">
      <c r="A85" t="s">
        <v>10</v>
      </c>
      <c r="B85">
        <v>-0.20899999999999999</v>
      </c>
      <c r="C85">
        <v>9.5000000000000001E-2</v>
      </c>
      <c r="D85">
        <v>-2.1850000000000001</v>
      </c>
      <c r="E85">
        <v>0.03</v>
      </c>
      <c r="G85">
        <v>-0.39700000000000002</v>
      </c>
      <c r="H85">
        <v>-2.1000000000000001E-2</v>
      </c>
    </row>
    <row r="86" spans="1:8" x14ac:dyDescent="0.2">
      <c r="A86" t="s">
        <v>11</v>
      </c>
      <c r="B86">
        <v>-0.20200000000000001</v>
      </c>
      <c r="C86">
        <v>0.05</v>
      </c>
      <c r="D86">
        <v>-4.05</v>
      </c>
      <c r="E86">
        <v>0</v>
      </c>
      <c r="G86">
        <v>-0.3</v>
      </c>
      <c r="H86">
        <v>-0.104</v>
      </c>
    </row>
  </sheetData>
  <conditionalFormatting sqref="E2:F86">
    <cfRule type="expression" dxfId="14" priority="1">
      <formula>E2&lt;0.05</formula>
    </cfRule>
  </conditionalFormatting>
  <pageMargins left="0.7" right="0.7" top="0.75" bottom="0.75" header="0.3" footer="0.3"/>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1BAF80-CDD6-0149-BAB6-B935C6C0CFCB}">
  <dimension ref="A1:H86"/>
  <sheetViews>
    <sheetView workbookViewId="0">
      <selection activeCell="E40" sqref="E40"/>
    </sheetView>
  </sheetViews>
  <sheetFormatPr baseColWidth="10" defaultRowHeight="15" x14ac:dyDescent="0.2"/>
  <cols>
    <col min="1" max="1" width="14.83203125" bestFit="1" customWidth="1"/>
  </cols>
  <sheetData>
    <row r="1" spans="1:8" x14ac:dyDescent="0.2">
      <c r="A1" t="s">
        <v>0</v>
      </c>
      <c r="B1" t="s">
        <v>1</v>
      </c>
      <c r="C1" t="s">
        <v>2</v>
      </c>
      <c r="D1" t="s">
        <v>3</v>
      </c>
      <c r="E1" t="s">
        <v>4</v>
      </c>
      <c r="F1" t="s">
        <v>5</v>
      </c>
      <c r="G1" t="s">
        <v>6</v>
      </c>
      <c r="H1" t="s">
        <v>7</v>
      </c>
    </row>
    <row r="2" spans="1:8" x14ac:dyDescent="0.2">
      <c r="A2" t="s">
        <v>8</v>
      </c>
      <c r="B2">
        <v>3.0000000000000001E-3</v>
      </c>
      <c r="C2">
        <v>4.5999999999999999E-2</v>
      </c>
      <c r="D2">
        <v>7.0999999999999994E-2</v>
      </c>
      <c r="E2">
        <v>0.94299999999999995</v>
      </c>
      <c r="G2">
        <v>-8.6999999999999994E-2</v>
      </c>
      <c r="H2">
        <v>9.2999999999999999E-2</v>
      </c>
    </row>
    <row r="3" spans="1:8" x14ac:dyDescent="0.2">
      <c r="A3" t="s">
        <v>11</v>
      </c>
      <c r="B3">
        <v>-0.11600000000000001</v>
      </c>
      <c r="C3">
        <v>0.05</v>
      </c>
      <c r="D3">
        <v>-2.3380000000000001</v>
      </c>
      <c r="E3">
        <v>0.02</v>
      </c>
      <c r="G3">
        <v>-0.214</v>
      </c>
      <c r="H3">
        <v>-1.9E-2</v>
      </c>
    </row>
    <row r="4" spans="1:8" x14ac:dyDescent="0.2">
      <c r="A4" t="s">
        <v>10</v>
      </c>
      <c r="B4">
        <v>-0.20599999999999999</v>
      </c>
      <c r="C4">
        <v>4.5999999999999999E-2</v>
      </c>
      <c r="D4">
        <v>-4.4409999999999998</v>
      </c>
      <c r="E4">
        <v>0</v>
      </c>
      <c r="G4">
        <v>-0.29799999999999999</v>
      </c>
      <c r="H4">
        <v>-0.115</v>
      </c>
    </row>
    <row r="5" spans="1:8" x14ac:dyDescent="0.2">
      <c r="A5" t="s">
        <v>9</v>
      </c>
      <c r="B5">
        <v>0.06</v>
      </c>
      <c r="C5">
        <v>4.5999999999999999E-2</v>
      </c>
      <c r="D5">
        <v>1.302</v>
      </c>
      <c r="E5">
        <v>0.19400000000000001</v>
      </c>
      <c r="G5">
        <v>-3.1E-2</v>
      </c>
      <c r="H5">
        <v>0.151</v>
      </c>
    </row>
    <row r="6" spans="1:8" x14ac:dyDescent="0.2">
      <c r="A6" t="s">
        <v>12</v>
      </c>
      <c r="B6">
        <v>-0.35599999999999998</v>
      </c>
      <c r="C6">
        <v>0.05</v>
      </c>
      <c r="D6">
        <v>-7.1420000000000003</v>
      </c>
      <c r="E6">
        <v>0</v>
      </c>
      <c r="F6">
        <v>0</v>
      </c>
      <c r="G6">
        <v>-0.45400000000000001</v>
      </c>
      <c r="H6">
        <v>-0.25800000000000001</v>
      </c>
    </row>
    <row r="7" spans="1:8" x14ac:dyDescent="0.2">
      <c r="A7" t="s">
        <v>8</v>
      </c>
      <c r="B7">
        <v>4.0000000000000001E-3</v>
      </c>
      <c r="C7">
        <v>4.7E-2</v>
      </c>
      <c r="D7">
        <v>0.08</v>
      </c>
      <c r="E7">
        <v>0.93600000000000005</v>
      </c>
      <c r="G7">
        <v>-8.7999999999999995E-2</v>
      </c>
      <c r="H7">
        <v>9.6000000000000002E-2</v>
      </c>
    </row>
    <row r="8" spans="1:8" x14ac:dyDescent="0.2">
      <c r="A8" t="s">
        <v>11</v>
      </c>
      <c r="B8">
        <v>-0.17299999999999999</v>
      </c>
      <c r="C8">
        <v>4.9000000000000002E-2</v>
      </c>
      <c r="D8">
        <v>-3.5529999999999999</v>
      </c>
      <c r="E8">
        <v>0</v>
      </c>
      <c r="G8">
        <v>-0.27</v>
      </c>
      <c r="H8">
        <v>-7.6999999999999999E-2</v>
      </c>
    </row>
    <row r="9" spans="1:8" x14ac:dyDescent="0.2">
      <c r="A9" t="s">
        <v>10</v>
      </c>
      <c r="B9">
        <v>-0.19400000000000001</v>
      </c>
      <c r="C9">
        <v>4.7E-2</v>
      </c>
      <c r="D9">
        <v>-4.09</v>
      </c>
      <c r="E9">
        <v>0</v>
      </c>
      <c r="G9">
        <v>-0.28699999999999998</v>
      </c>
      <c r="H9">
        <v>-0.10100000000000001</v>
      </c>
    </row>
    <row r="10" spans="1:8" x14ac:dyDescent="0.2">
      <c r="A10" t="s">
        <v>9</v>
      </c>
      <c r="B10">
        <v>6.2E-2</v>
      </c>
      <c r="C10">
        <v>4.7E-2</v>
      </c>
      <c r="D10">
        <v>1.3220000000000001</v>
      </c>
      <c r="E10">
        <v>0.187</v>
      </c>
      <c r="G10">
        <v>-0.03</v>
      </c>
      <c r="H10">
        <v>0.155</v>
      </c>
    </row>
    <row r="11" spans="1:8" x14ac:dyDescent="0.2">
      <c r="A11" t="s">
        <v>14</v>
      </c>
      <c r="B11">
        <v>-0.28299999999999997</v>
      </c>
      <c r="C11">
        <v>4.9000000000000002E-2</v>
      </c>
      <c r="D11">
        <v>-5.798</v>
      </c>
      <c r="E11">
        <v>0</v>
      </c>
      <c r="F11">
        <v>0</v>
      </c>
      <c r="G11">
        <v>-0.379</v>
      </c>
      <c r="H11">
        <v>-0.187</v>
      </c>
    </row>
    <row r="12" spans="1:8" x14ac:dyDescent="0.2">
      <c r="A12" t="s">
        <v>8</v>
      </c>
      <c r="B12">
        <v>4.0000000000000001E-3</v>
      </c>
      <c r="C12">
        <v>4.8000000000000001E-2</v>
      </c>
      <c r="D12">
        <v>9.2999999999999999E-2</v>
      </c>
      <c r="E12">
        <v>0.92600000000000005</v>
      </c>
      <c r="G12">
        <v>-0.09</v>
      </c>
      <c r="H12">
        <v>9.9000000000000005E-2</v>
      </c>
    </row>
    <row r="13" spans="1:8" x14ac:dyDescent="0.2">
      <c r="A13" t="s">
        <v>11</v>
      </c>
      <c r="B13">
        <v>-0.23200000000000001</v>
      </c>
      <c r="C13">
        <v>4.8000000000000001E-2</v>
      </c>
      <c r="D13">
        <v>-4.7969999999999997</v>
      </c>
      <c r="E13">
        <v>0</v>
      </c>
      <c r="G13">
        <v>-0.32600000000000001</v>
      </c>
      <c r="H13">
        <v>-0.13700000000000001</v>
      </c>
    </row>
    <row r="14" spans="1:8" x14ac:dyDescent="0.2">
      <c r="A14" t="s">
        <v>10</v>
      </c>
      <c r="B14">
        <v>-0.21</v>
      </c>
      <c r="C14">
        <v>4.9000000000000002E-2</v>
      </c>
      <c r="D14">
        <v>-4.2569999999999997</v>
      </c>
      <c r="E14">
        <v>0</v>
      </c>
      <c r="G14">
        <v>-0.307</v>
      </c>
      <c r="H14">
        <v>-0.113</v>
      </c>
    </row>
    <row r="15" spans="1:8" x14ac:dyDescent="0.2">
      <c r="A15" t="s">
        <v>9</v>
      </c>
      <c r="B15">
        <v>6.8000000000000005E-2</v>
      </c>
      <c r="C15">
        <v>4.8000000000000001E-2</v>
      </c>
      <c r="D15">
        <v>1.411</v>
      </c>
      <c r="E15">
        <v>0.159</v>
      </c>
      <c r="G15">
        <v>-2.7E-2</v>
      </c>
      <c r="H15">
        <v>0.16300000000000001</v>
      </c>
    </row>
    <row r="16" spans="1:8" x14ac:dyDescent="0.2">
      <c r="A16" t="s">
        <v>15</v>
      </c>
      <c r="B16">
        <v>-0.245</v>
      </c>
      <c r="C16">
        <v>4.9000000000000002E-2</v>
      </c>
      <c r="D16">
        <v>-4.9580000000000002</v>
      </c>
      <c r="E16">
        <v>0</v>
      </c>
      <c r="F16">
        <v>0</v>
      </c>
      <c r="G16">
        <v>-0.34200000000000003</v>
      </c>
      <c r="H16">
        <v>-0.14799999999999999</v>
      </c>
    </row>
    <row r="17" spans="1:8" x14ac:dyDescent="0.2">
      <c r="A17" t="s">
        <v>8</v>
      </c>
      <c r="B17">
        <v>-3.2000000000000001E-2</v>
      </c>
      <c r="C17">
        <v>7.0999999999999994E-2</v>
      </c>
      <c r="D17">
        <v>-0.45</v>
      </c>
      <c r="E17">
        <v>0.65300000000000002</v>
      </c>
      <c r="G17">
        <v>-0.17199999999999999</v>
      </c>
      <c r="H17">
        <v>0.108</v>
      </c>
    </row>
    <row r="18" spans="1:8" x14ac:dyDescent="0.2">
      <c r="A18" t="s">
        <v>11</v>
      </c>
      <c r="B18">
        <v>-0.13200000000000001</v>
      </c>
      <c r="C18">
        <v>7.5999999999999998E-2</v>
      </c>
      <c r="D18">
        <v>-1.7390000000000001</v>
      </c>
      <c r="E18">
        <v>8.4000000000000005E-2</v>
      </c>
      <c r="G18">
        <v>-0.28199999999999997</v>
      </c>
      <c r="H18">
        <v>1.7999999999999999E-2</v>
      </c>
    </row>
    <row r="19" spans="1:8" x14ac:dyDescent="0.2">
      <c r="A19" t="s">
        <v>10</v>
      </c>
      <c r="B19">
        <v>-0.183</v>
      </c>
      <c r="C19">
        <v>7.0999999999999994E-2</v>
      </c>
      <c r="D19">
        <v>-2.5840000000000001</v>
      </c>
      <c r="E19">
        <v>1.0999999999999999E-2</v>
      </c>
      <c r="G19">
        <v>-0.32300000000000001</v>
      </c>
      <c r="H19">
        <v>-4.2999999999999997E-2</v>
      </c>
    </row>
    <row r="20" spans="1:8" x14ac:dyDescent="0.2">
      <c r="A20" t="s">
        <v>9</v>
      </c>
      <c r="B20">
        <v>7.0000000000000001E-3</v>
      </c>
      <c r="C20">
        <v>6.7000000000000004E-2</v>
      </c>
      <c r="D20">
        <v>0.104</v>
      </c>
      <c r="E20">
        <v>0.91700000000000004</v>
      </c>
      <c r="G20">
        <v>-0.125</v>
      </c>
      <c r="H20">
        <v>0.13900000000000001</v>
      </c>
    </row>
    <row r="21" spans="1:8" x14ac:dyDescent="0.2">
      <c r="A21" t="s">
        <v>13</v>
      </c>
      <c r="B21">
        <v>-0.193</v>
      </c>
      <c r="C21">
        <v>4.9000000000000002E-2</v>
      </c>
      <c r="D21">
        <v>-3.9249999999999998</v>
      </c>
      <c r="E21">
        <v>0</v>
      </c>
      <c r="F21">
        <v>0</v>
      </c>
      <c r="G21">
        <v>-0.28999999999999998</v>
      </c>
      <c r="H21">
        <v>-9.6000000000000002E-2</v>
      </c>
    </row>
    <row r="22" spans="1:8" x14ac:dyDescent="0.2">
      <c r="A22" t="s">
        <v>8</v>
      </c>
      <c r="B22">
        <v>5.0000000000000001E-3</v>
      </c>
      <c r="C22">
        <v>4.7E-2</v>
      </c>
      <c r="D22">
        <v>0.106</v>
      </c>
      <c r="E22">
        <v>0.91600000000000004</v>
      </c>
      <c r="G22">
        <v>-8.7999999999999995E-2</v>
      </c>
      <c r="H22">
        <v>9.8000000000000004E-2</v>
      </c>
    </row>
    <row r="23" spans="1:8" x14ac:dyDescent="0.2">
      <c r="A23" t="s">
        <v>11</v>
      </c>
      <c r="B23">
        <v>-0.183</v>
      </c>
      <c r="C23">
        <v>4.9000000000000002E-2</v>
      </c>
      <c r="D23">
        <v>-3.6989999999999998</v>
      </c>
      <c r="E23">
        <v>0</v>
      </c>
      <c r="G23">
        <v>-0.28000000000000003</v>
      </c>
      <c r="H23">
        <v>-8.5999999999999993E-2</v>
      </c>
    </row>
    <row r="24" spans="1:8" x14ac:dyDescent="0.2">
      <c r="A24" t="s">
        <v>10</v>
      </c>
      <c r="B24">
        <v>-0.17799999999999999</v>
      </c>
      <c r="C24">
        <v>4.8000000000000001E-2</v>
      </c>
      <c r="D24">
        <v>-3.74</v>
      </c>
      <c r="E24">
        <v>0</v>
      </c>
      <c r="G24">
        <v>-0.27200000000000002</v>
      </c>
      <c r="H24">
        <v>-8.5000000000000006E-2</v>
      </c>
    </row>
    <row r="25" spans="1:8" x14ac:dyDescent="0.2">
      <c r="A25" t="s">
        <v>9</v>
      </c>
      <c r="B25">
        <v>6.9000000000000006E-2</v>
      </c>
      <c r="C25">
        <v>4.8000000000000001E-2</v>
      </c>
      <c r="D25">
        <v>1.4450000000000001</v>
      </c>
      <c r="E25">
        <v>0.14899999999999999</v>
      </c>
      <c r="G25">
        <v>-2.5000000000000001E-2</v>
      </c>
      <c r="H25">
        <v>0.16300000000000001</v>
      </c>
    </row>
    <row r="26" spans="1:8" x14ac:dyDescent="0.2">
      <c r="A26" t="s">
        <v>28</v>
      </c>
      <c r="B26">
        <v>-0.158</v>
      </c>
      <c r="C26">
        <v>4.9000000000000002E-2</v>
      </c>
      <c r="D26">
        <v>-3.23</v>
      </c>
      <c r="E26">
        <v>1E-3</v>
      </c>
      <c r="F26">
        <v>5.0000000000000001E-3</v>
      </c>
      <c r="G26">
        <v>-0.254</v>
      </c>
      <c r="H26">
        <v>-6.2E-2</v>
      </c>
    </row>
    <row r="27" spans="1:8" x14ac:dyDescent="0.2">
      <c r="A27" t="s">
        <v>8</v>
      </c>
      <c r="B27">
        <v>4.0000000000000001E-3</v>
      </c>
      <c r="C27">
        <v>4.9000000000000002E-2</v>
      </c>
      <c r="D27">
        <v>8.5999999999999993E-2</v>
      </c>
      <c r="E27">
        <v>0.93200000000000005</v>
      </c>
      <c r="G27">
        <v>-9.1999999999999998E-2</v>
      </c>
      <c r="H27">
        <v>0.1</v>
      </c>
    </row>
    <row r="28" spans="1:8" x14ac:dyDescent="0.2">
      <c r="A28" t="s">
        <v>11</v>
      </c>
      <c r="B28">
        <v>-0.245</v>
      </c>
      <c r="C28">
        <v>0.05</v>
      </c>
      <c r="D28">
        <v>-4.8719999999999999</v>
      </c>
      <c r="E28">
        <v>0</v>
      </c>
      <c r="G28">
        <v>-0.34399999999999997</v>
      </c>
      <c r="H28">
        <v>-0.14599999999999999</v>
      </c>
    </row>
    <row r="29" spans="1:8" x14ac:dyDescent="0.2">
      <c r="A29" t="s">
        <v>10</v>
      </c>
      <c r="B29">
        <v>-0.17299999999999999</v>
      </c>
      <c r="C29">
        <v>4.9000000000000002E-2</v>
      </c>
      <c r="D29">
        <v>-3.4980000000000002</v>
      </c>
      <c r="E29">
        <v>1E-3</v>
      </c>
      <c r="G29">
        <v>-0.27</v>
      </c>
      <c r="H29">
        <v>-7.5999999999999998E-2</v>
      </c>
    </row>
    <row r="30" spans="1:8" x14ac:dyDescent="0.2">
      <c r="A30" t="s">
        <v>9</v>
      </c>
      <c r="B30">
        <v>7.0000000000000007E-2</v>
      </c>
      <c r="C30">
        <v>4.9000000000000002E-2</v>
      </c>
      <c r="D30">
        <v>1.4179999999999999</v>
      </c>
      <c r="E30">
        <v>0.157</v>
      </c>
      <c r="G30">
        <v>-2.7E-2</v>
      </c>
      <c r="H30">
        <v>0.16700000000000001</v>
      </c>
    </row>
    <row r="31" spans="1:8" x14ac:dyDescent="0.2">
      <c r="A31" t="s">
        <v>17</v>
      </c>
      <c r="B31">
        <v>-0.14799999999999999</v>
      </c>
      <c r="C31">
        <v>0.05</v>
      </c>
      <c r="D31">
        <v>-2.952</v>
      </c>
      <c r="E31">
        <v>3.0000000000000001E-3</v>
      </c>
      <c r="F31">
        <v>0.01</v>
      </c>
      <c r="G31">
        <v>-0.246</v>
      </c>
      <c r="H31">
        <v>-4.9000000000000002E-2</v>
      </c>
    </row>
    <row r="32" spans="1:8" x14ac:dyDescent="0.2">
      <c r="A32" t="s">
        <v>8</v>
      </c>
      <c r="B32">
        <v>4.0000000000000001E-3</v>
      </c>
      <c r="C32">
        <v>0.05</v>
      </c>
      <c r="D32">
        <v>7.0999999999999994E-2</v>
      </c>
      <c r="E32">
        <v>0.94299999999999995</v>
      </c>
      <c r="G32">
        <v>-9.4E-2</v>
      </c>
      <c r="H32">
        <v>0.10100000000000001</v>
      </c>
    </row>
    <row r="33" spans="1:8" x14ac:dyDescent="0.2">
      <c r="A33" t="s">
        <v>11</v>
      </c>
      <c r="B33">
        <v>-0.24199999999999999</v>
      </c>
      <c r="C33">
        <v>5.0999999999999997E-2</v>
      </c>
      <c r="D33">
        <v>-4.7889999999999997</v>
      </c>
      <c r="E33">
        <v>0</v>
      </c>
      <c r="G33">
        <v>-0.34200000000000003</v>
      </c>
      <c r="H33">
        <v>-0.14299999999999999</v>
      </c>
    </row>
    <row r="34" spans="1:8" x14ac:dyDescent="0.2">
      <c r="A34" t="s">
        <v>10</v>
      </c>
      <c r="B34">
        <v>-0.187</v>
      </c>
      <c r="C34">
        <v>0.05</v>
      </c>
      <c r="D34">
        <v>-3.7229999999999999</v>
      </c>
      <c r="E34">
        <v>0</v>
      </c>
      <c r="G34">
        <v>-0.28499999999999998</v>
      </c>
      <c r="H34">
        <v>-8.7999999999999995E-2</v>
      </c>
    </row>
    <row r="35" spans="1:8" x14ac:dyDescent="0.2">
      <c r="A35" t="s">
        <v>9</v>
      </c>
      <c r="B35">
        <v>7.6999999999999999E-2</v>
      </c>
      <c r="C35">
        <v>0.05</v>
      </c>
      <c r="D35">
        <v>1.5489999999999999</v>
      </c>
      <c r="E35">
        <v>0.122</v>
      </c>
      <c r="G35">
        <v>-2.1000000000000001E-2</v>
      </c>
      <c r="H35">
        <v>0.17499999999999999</v>
      </c>
    </row>
    <row r="36" spans="1:8" x14ac:dyDescent="0.2">
      <c r="A36" t="s">
        <v>27</v>
      </c>
      <c r="B36">
        <v>0.14399999999999999</v>
      </c>
      <c r="C36">
        <v>5.1999999999999998E-2</v>
      </c>
      <c r="D36">
        <v>2.7789999999999999</v>
      </c>
      <c r="E36">
        <v>6.0000000000000001E-3</v>
      </c>
      <c r="F36">
        <v>1.4E-2</v>
      </c>
      <c r="G36">
        <v>4.2000000000000003E-2</v>
      </c>
      <c r="H36">
        <v>0.246</v>
      </c>
    </row>
    <row r="37" spans="1:8" x14ac:dyDescent="0.2">
      <c r="A37" t="s">
        <v>8</v>
      </c>
      <c r="B37">
        <v>5.0000000000000001E-3</v>
      </c>
      <c r="C37">
        <v>4.9000000000000002E-2</v>
      </c>
      <c r="D37">
        <v>9.6000000000000002E-2</v>
      </c>
      <c r="E37">
        <v>0.92400000000000004</v>
      </c>
      <c r="G37">
        <v>-9.0999999999999998E-2</v>
      </c>
      <c r="H37">
        <v>0.1</v>
      </c>
    </row>
    <row r="38" spans="1:8" x14ac:dyDescent="0.2">
      <c r="A38" t="s">
        <v>11</v>
      </c>
      <c r="B38">
        <v>-0.23799999999999999</v>
      </c>
      <c r="C38">
        <v>4.9000000000000002E-2</v>
      </c>
      <c r="D38">
        <v>-4.8220000000000001</v>
      </c>
      <c r="E38">
        <v>0</v>
      </c>
      <c r="G38">
        <v>-0.33500000000000002</v>
      </c>
      <c r="H38">
        <v>-0.14099999999999999</v>
      </c>
    </row>
    <row r="39" spans="1:8" x14ac:dyDescent="0.2">
      <c r="A39" t="s">
        <v>10</v>
      </c>
      <c r="B39">
        <v>-0.17799999999999999</v>
      </c>
      <c r="C39">
        <v>4.9000000000000002E-2</v>
      </c>
      <c r="D39">
        <v>-3.6240000000000001</v>
      </c>
      <c r="E39">
        <v>0</v>
      </c>
      <c r="G39">
        <v>-0.27500000000000002</v>
      </c>
      <c r="H39">
        <v>-8.1000000000000003E-2</v>
      </c>
    </row>
    <row r="40" spans="1:8" x14ac:dyDescent="0.2">
      <c r="A40" t="s">
        <v>9</v>
      </c>
      <c r="B40">
        <v>6.3E-2</v>
      </c>
      <c r="C40">
        <v>4.9000000000000002E-2</v>
      </c>
      <c r="D40">
        <v>1.288</v>
      </c>
      <c r="E40">
        <v>0.19800000000000001</v>
      </c>
      <c r="G40">
        <v>-3.3000000000000002E-2</v>
      </c>
      <c r="H40">
        <v>0.16</v>
      </c>
    </row>
    <row r="41" spans="1:8" x14ac:dyDescent="0.2">
      <c r="A41" t="s">
        <v>19</v>
      </c>
      <c r="B41">
        <v>-9.2999999999999999E-2</v>
      </c>
      <c r="C41">
        <v>0.05</v>
      </c>
      <c r="D41">
        <v>-1.883</v>
      </c>
      <c r="E41">
        <v>0.06</v>
      </c>
      <c r="F41">
        <v>0.129</v>
      </c>
      <c r="G41">
        <v>-0.191</v>
      </c>
      <c r="H41">
        <v>4.0000000000000001E-3</v>
      </c>
    </row>
    <row r="42" spans="1:8" x14ac:dyDescent="0.2">
      <c r="A42" t="s">
        <v>8</v>
      </c>
      <c r="B42">
        <v>4.0000000000000001E-3</v>
      </c>
      <c r="C42">
        <v>4.9000000000000002E-2</v>
      </c>
      <c r="D42">
        <v>8.6999999999999994E-2</v>
      </c>
      <c r="E42">
        <v>0.93100000000000005</v>
      </c>
      <c r="G42">
        <v>-9.1999999999999998E-2</v>
      </c>
      <c r="H42">
        <v>0.1</v>
      </c>
    </row>
    <row r="43" spans="1:8" x14ac:dyDescent="0.2">
      <c r="A43" t="s">
        <v>11</v>
      </c>
      <c r="B43">
        <v>-0.24099999999999999</v>
      </c>
      <c r="C43">
        <v>0.05</v>
      </c>
      <c r="D43">
        <v>-4.8289999999999997</v>
      </c>
      <c r="E43">
        <v>0</v>
      </c>
      <c r="G43">
        <v>-0.33900000000000002</v>
      </c>
      <c r="H43">
        <v>-0.14299999999999999</v>
      </c>
    </row>
    <row r="44" spans="1:8" x14ac:dyDescent="0.2">
      <c r="A44" t="s">
        <v>10</v>
      </c>
      <c r="B44">
        <v>-0.17399999999999999</v>
      </c>
      <c r="C44">
        <v>4.9000000000000002E-2</v>
      </c>
      <c r="D44">
        <v>-3.5339999999999998</v>
      </c>
      <c r="E44">
        <v>0</v>
      </c>
      <c r="G44">
        <v>-0.27100000000000002</v>
      </c>
      <c r="H44">
        <v>-7.6999999999999999E-2</v>
      </c>
    </row>
    <row r="45" spans="1:8" x14ac:dyDescent="0.2">
      <c r="A45" t="s">
        <v>9</v>
      </c>
      <c r="B45">
        <v>6.9000000000000006E-2</v>
      </c>
      <c r="C45">
        <v>4.9000000000000002E-2</v>
      </c>
      <c r="D45">
        <v>1.411</v>
      </c>
      <c r="E45">
        <v>0.159</v>
      </c>
      <c r="G45">
        <v>-2.7E-2</v>
      </c>
      <c r="H45">
        <v>0.16600000000000001</v>
      </c>
    </row>
    <row r="46" spans="1:8" x14ac:dyDescent="0.2">
      <c r="A46" t="s">
        <v>26</v>
      </c>
      <c r="B46">
        <v>8.2000000000000003E-2</v>
      </c>
      <c r="C46">
        <v>0.05</v>
      </c>
      <c r="D46">
        <v>1.62</v>
      </c>
      <c r="E46">
        <v>0.106</v>
      </c>
      <c r="F46">
        <v>0.2</v>
      </c>
      <c r="G46">
        <v>-1.7000000000000001E-2</v>
      </c>
      <c r="H46">
        <v>0.18099999999999999</v>
      </c>
    </row>
    <row r="47" spans="1:8" x14ac:dyDescent="0.2">
      <c r="A47" t="s">
        <v>8</v>
      </c>
      <c r="B47">
        <v>7.0000000000000001E-3</v>
      </c>
      <c r="C47">
        <v>0.05</v>
      </c>
      <c r="D47">
        <v>0.13200000000000001</v>
      </c>
      <c r="E47">
        <v>0.89500000000000002</v>
      </c>
      <c r="G47">
        <v>-9.0999999999999998E-2</v>
      </c>
      <c r="H47">
        <v>0.104</v>
      </c>
    </row>
    <row r="48" spans="1:8" x14ac:dyDescent="0.2">
      <c r="A48" t="s">
        <v>11</v>
      </c>
      <c r="B48">
        <v>-0.23699999999999999</v>
      </c>
      <c r="C48">
        <v>0.05</v>
      </c>
      <c r="D48">
        <v>-4.7460000000000004</v>
      </c>
      <c r="E48">
        <v>0</v>
      </c>
      <c r="G48">
        <v>-0.33600000000000002</v>
      </c>
      <c r="H48">
        <v>-0.13900000000000001</v>
      </c>
    </row>
    <row r="49" spans="1:8" x14ac:dyDescent="0.2">
      <c r="A49" t="s">
        <v>10</v>
      </c>
      <c r="B49">
        <v>-0.157</v>
      </c>
      <c r="C49">
        <v>0.05</v>
      </c>
      <c r="D49">
        <v>-3.1269999999999998</v>
      </c>
      <c r="E49">
        <v>2E-3</v>
      </c>
      <c r="G49">
        <v>-0.25600000000000001</v>
      </c>
      <c r="H49">
        <v>-5.8000000000000003E-2</v>
      </c>
    </row>
    <row r="50" spans="1:8" x14ac:dyDescent="0.2">
      <c r="A50" t="s">
        <v>9</v>
      </c>
      <c r="B50">
        <v>7.0000000000000007E-2</v>
      </c>
      <c r="C50">
        <v>0.05</v>
      </c>
      <c r="D50">
        <v>1.381</v>
      </c>
      <c r="E50">
        <v>0.16800000000000001</v>
      </c>
      <c r="G50">
        <v>-2.9000000000000001E-2</v>
      </c>
      <c r="H50">
        <v>0.16800000000000001</v>
      </c>
    </row>
    <row r="51" spans="1:8" x14ac:dyDescent="0.2">
      <c r="A51" t="s">
        <v>16</v>
      </c>
      <c r="B51">
        <v>-0.109</v>
      </c>
      <c r="C51">
        <v>7.1999999999999995E-2</v>
      </c>
      <c r="D51">
        <v>-1.512</v>
      </c>
      <c r="E51">
        <v>0.13200000000000001</v>
      </c>
      <c r="F51">
        <v>0.221</v>
      </c>
      <c r="G51">
        <v>-0.251</v>
      </c>
      <c r="H51">
        <v>3.3000000000000002E-2</v>
      </c>
    </row>
    <row r="52" spans="1:8" x14ac:dyDescent="0.2">
      <c r="A52" t="s">
        <v>8</v>
      </c>
      <c r="B52">
        <v>4.0000000000000001E-3</v>
      </c>
      <c r="C52">
        <v>4.9000000000000002E-2</v>
      </c>
      <c r="D52">
        <v>8.5999999999999993E-2</v>
      </c>
      <c r="E52">
        <v>0.93100000000000005</v>
      </c>
      <c r="G52">
        <v>-9.1999999999999998E-2</v>
      </c>
      <c r="H52">
        <v>0.1</v>
      </c>
    </row>
    <row r="53" spans="1:8" x14ac:dyDescent="0.2">
      <c r="A53" t="s">
        <v>11</v>
      </c>
      <c r="B53">
        <v>-0.253</v>
      </c>
      <c r="C53">
        <v>0.05</v>
      </c>
      <c r="D53">
        <v>-5.109</v>
      </c>
      <c r="E53">
        <v>0</v>
      </c>
      <c r="G53">
        <v>-0.35099999999999998</v>
      </c>
      <c r="H53">
        <v>-0.156</v>
      </c>
    </row>
    <row r="54" spans="1:8" x14ac:dyDescent="0.2">
      <c r="A54" t="s">
        <v>10</v>
      </c>
      <c r="B54">
        <v>-0.16800000000000001</v>
      </c>
      <c r="C54">
        <v>0.05</v>
      </c>
      <c r="D54">
        <v>-3.3540000000000001</v>
      </c>
      <c r="E54">
        <v>1E-3</v>
      </c>
      <c r="G54">
        <v>-0.26700000000000002</v>
      </c>
      <c r="H54">
        <v>-7.0000000000000007E-2</v>
      </c>
    </row>
    <row r="55" spans="1:8" x14ac:dyDescent="0.2">
      <c r="A55" t="s">
        <v>9</v>
      </c>
      <c r="B55">
        <v>6.9000000000000006E-2</v>
      </c>
      <c r="C55">
        <v>4.9000000000000002E-2</v>
      </c>
      <c r="D55">
        <v>1.4</v>
      </c>
      <c r="E55">
        <v>0.16200000000000001</v>
      </c>
      <c r="G55">
        <v>-2.8000000000000001E-2</v>
      </c>
      <c r="H55">
        <v>0.16600000000000001</v>
      </c>
    </row>
    <row r="56" spans="1:8" x14ac:dyDescent="0.2">
      <c r="A56" t="s">
        <v>25</v>
      </c>
      <c r="B56">
        <v>7.4999999999999997E-2</v>
      </c>
      <c r="C56">
        <v>5.0999999999999997E-2</v>
      </c>
      <c r="D56">
        <v>1.4690000000000001</v>
      </c>
      <c r="E56">
        <v>0.14299999999999999</v>
      </c>
      <c r="F56">
        <v>0.221</v>
      </c>
      <c r="G56">
        <v>-2.5000000000000001E-2</v>
      </c>
      <c r="H56">
        <v>0.17399999999999999</v>
      </c>
    </row>
    <row r="57" spans="1:8" x14ac:dyDescent="0.2">
      <c r="A57" t="s">
        <v>8</v>
      </c>
      <c r="B57">
        <v>4.0000000000000001E-3</v>
      </c>
      <c r="C57">
        <v>4.9000000000000002E-2</v>
      </c>
      <c r="D57">
        <v>8.5999999999999993E-2</v>
      </c>
      <c r="E57">
        <v>0.93200000000000005</v>
      </c>
      <c r="G57">
        <v>-9.1999999999999998E-2</v>
      </c>
      <c r="H57">
        <v>0.1</v>
      </c>
    </row>
    <row r="58" spans="1:8" x14ac:dyDescent="0.2">
      <c r="A58" t="s">
        <v>11</v>
      </c>
      <c r="B58">
        <v>-0.246</v>
      </c>
      <c r="C58">
        <v>4.9000000000000002E-2</v>
      </c>
      <c r="D58">
        <v>-5.0030000000000001</v>
      </c>
      <c r="E58">
        <v>0</v>
      </c>
      <c r="G58">
        <v>-0.34300000000000003</v>
      </c>
      <c r="H58">
        <v>-0.14899999999999999</v>
      </c>
    </row>
    <row r="59" spans="1:8" x14ac:dyDescent="0.2">
      <c r="A59" t="s">
        <v>10</v>
      </c>
      <c r="B59">
        <v>-0.155</v>
      </c>
      <c r="C59">
        <v>5.0999999999999997E-2</v>
      </c>
      <c r="D59">
        <v>-3.0430000000000001</v>
      </c>
      <c r="E59">
        <v>3.0000000000000001E-3</v>
      </c>
      <c r="G59">
        <v>-0.25600000000000001</v>
      </c>
      <c r="H59">
        <v>-5.5E-2</v>
      </c>
    </row>
    <row r="60" spans="1:8" x14ac:dyDescent="0.2">
      <c r="A60" t="s">
        <v>9</v>
      </c>
      <c r="B60">
        <v>6.8000000000000005E-2</v>
      </c>
      <c r="C60">
        <v>4.9000000000000002E-2</v>
      </c>
      <c r="D60">
        <v>1.39</v>
      </c>
      <c r="E60">
        <v>0.16500000000000001</v>
      </c>
      <c r="G60">
        <v>-2.8000000000000001E-2</v>
      </c>
      <c r="H60">
        <v>0.16500000000000001</v>
      </c>
    </row>
    <row r="61" spans="1:8" x14ac:dyDescent="0.2">
      <c r="A61" t="s">
        <v>22</v>
      </c>
      <c r="B61">
        <v>-5.8000000000000003E-2</v>
      </c>
      <c r="C61">
        <v>0.05</v>
      </c>
      <c r="D61">
        <v>-1.1479999999999999</v>
      </c>
      <c r="E61">
        <v>0.252</v>
      </c>
      <c r="F61">
        <v>0.33700000000000002</v>
      </c>
      <c r="G61">
        <v>-0.156</v>
      </c>
      <c r="H61">
        <v>4.1000000000000002E-2</v>
      </c>
    </row>
    <row r="62" spans="1:8" x14ac:dyDescent="0.2">
      <c r="A62" t="s">
        <v>8</v>
      </c>
      <c r="B62">
        <v>4.0000000000000001E-3</v>
      </c>
      <c r="C62">
        <v>4.9000000000000002E-2</v>
      </c>
      <c r="D62">
        <v>8.6999999999999994E-2</v>
      </c>
      <c r="E62">
        <v>0.93100000000000005</v>
      </c>
      <c r="G62">
        <v>-9.1999999999999998E-2</v>
      </c>
      <c r="H62">
        <v>0.1</v>
      </c>
    </row>
    <row r="63" spans="1:8" x14ac:dyDescent="0.2">
      <c r="A63" t="s">
        <v>11</v>
      </c>
      <c r="B63">
        <v>-0.252</v>
      </c>
      <c r="C63">
        <v>4.9000000000000002E-2</v>
      </c>
      <c r="D63">
        <v>-5.1470000000000002</v>
      </c>
      <c r="E63">
        <v>0</v>
      </c>
      <c r="G63">
        <v>-0.34799999999999998</v>
      </c>
      <c r="H63">
        <v>-0.156</v>
      </c>
    </row>
    <row r="64" spans="1:8" x14ac:dyDescent="0.2">
      <c r="A64" t="s">
        <v>10</v>
      </c>
      <c r="B64">
        <v>-0.16300000000000001</v>
      </c>
      <c r="C64">
        <v>5.0999999999999997E-2</v>
      </c>
      <c r="D64">
        <v>-3.1669999999999998</v>
      </c>
      <c r="E64">
        <v>2E-3</v>
      </c>
      <c r="G64">
        <v>-0.26300000000000001</v>
      </c>
      <c r="H64">
        <v>-6.2E-2</v>
      </c>
    </row>
    <row r="65" spans="1:8" x14ac:dyDescent="0.2">
      <c r="A65" t="s">
        <v>9</v>
      </c>
      <c r="B65">
        <v>6.8000000000000005E-2</v>
      </c>
      <c r="C65">
        <v>4.9000000000000002E-2</v>
      </c>
      <c r="D65">
        <v>1.377</v>
      </c>
      <c r="E65">
        <v>0.16900000000000001</v>
      </c>
      <c r="G65">
        <v>-2.9000000000000001E-2</v>
      </c>
      <c r="H65">
        <v>0.16500000000000001</v>
      </c>
    </row>
    <row r="66" spans="1:8" x14ac:dyDescent="0.2">
      <c r="A66" t="s">
        <v>20</v>
      </c>
      <c r="B66">
        <v>-5.6000000000000001E-2</v>
      </c>
      <c r="C66">
        <v>0.05</v>
      </c>
      <c r="D66">
        <v>-1.1140000000000001</v>
      </c>
      <c r="E66">
        <v>0.26600000000000001</v>
      </c>
      <c r="F66">
        <v>0.33700000000000002</v>
      </c>
      <c r="G66">
        <v>-0.154</v>
      </c>
      <c r="H66">
        <v>4.2999999999999997E-2</v>
      </c>
    </row>
    <row r="67" spans="1:8" x14ac:dyDescent="0.2">
      <c r="A67" t="s">
        <v>8</v>
      </c>
      <c r="B67">
        <v>4.0000000000000001E-3</v>
      </c>
      <c r="C67">
        <v>4.9000000000000002E-2</v>
      </c>
      <c r="D67">
        <v>8.5999999999999993E-2</v>
      </c>
      <c r="E67">
        <v>0.93200000000000005</v>
      </c>
      <c r="G67">
        <v>-9.1999999999999998E-2</v>
      </c>
      <c r="H67">
        <v>0.1</v>
      </c>
    </row>
    <row r="68" spans="1:8" x14ac:dyDescent="0.2">
      <c r="A68" t="s">
        <v>11</v>
      </c>
      <c r="B68">
        <v>-0.254</v>
      </c>
      <c r="C68">
        <v>4.9000000000000002E-2</v>
      </c>
      <c r="D68">
        <v>-5.2089999999999996</v>
      </c>
      <c r="E68">
        <v>0</v>
      </c>
      <c r="G68">
        <v>-0.35099999999999998</v>
      </c>
      <c r="H68">
        <v>-0.158</v>
      </c>
    </row>
    <row r="69" spans="1:8" x14ac:dyDescent="0.2">
      <c r="A69" t="s">
        <v>10</v>
      </c>
      <c r="B69">
        <v>-0.14899999999999999</v>
      </c>
      <c r="C69">
        <v>5.0999999999999997E-2</v>
      </c>
      <c r="D69">
        <v>-2.9249999999999998</v>
      </c>
      <c r="E69">
        <v>4.0000000000000001E-3</v>
      </c>
      <c r="G69">
        <v>-0.25</v>
      </c>
      <c r="H69">
        <v>-4.9000000000000002E-2</v>
      </c>
    </row>
    <row r="70" spans="1:8" x14ac:dyDescent="0.2">
      <c r="A70" t="s">
        <v>9</v>
      </c>
      <c r="B70">
        <v>6.5000000000000002E-2</v>
      </c>
      <c r="C70">
        <v>4.9000000000000002E-2</v>
      </c>
      <c r="D70">
        <v>1.3260000000000001</v>
      </c>
      <c r="E70">
        <v>0.186</v>
      </c>
      <c r="G70">
        <v>-3.1E-2</v>
      </c>
      <c r="H70">
        <v>0.16200000000000001</v>
      </c>
    </row>
    <row r="71" spans="1:8" x14ac:dyDescent="0.2">
      <c r="A71" t="s">
        <v>23</v>
      </c>
      <c r="B71">
        <v>5.6000000000000001E-2</v>
      </c>
      <c r="C71">
        <v>5.0999999999999997E-2</v>
      </c>
      <c r="D71">
        <v>1.087</v>
      </c>
      <c r="E71">
        <v>0.27800000000000002</v>
      </c>
      <c r="F71">
        <v>0.33700000000000002</v>
      </c>
      <c r="G71">
        <v>-4.4999999999999998E-2</v>
      </c>
      <c r="H71">
        <v>0.156</v>
      </c>
    </row>
    <row r="72" spans="1:8" x14ac:dyDescent="0.2">
      <c r="A72" t="s">
        <v>8</v>
      </c>
      <c r="B72">
        <v>4.0000000000000001E-3</v>
      </c>
      <c r="C72">
        <v>4.9000000000000002E-2</v>
      </c>
      <c r="D72">
        <v>8.5000000000000006E-2</v>
      </c>
      <c r="E72">
        <v>0.93200000000000005</v>
      </c>
      <c r="G72">
        <v>-9.1999999999999998E-2</v>
      </c>
      <c r="H72">
        <v>0.1</v>
      </c>
    </row>
    <row r="73" spans="1:8" x14ac:dyDescent="0.2">
      <c r="A73" t="s">
        <v>11</v>
      </c>
      <c r="B73">
        <v>-0.24299999999999999</v>
      </c>
      <c r="C73">
        <v>4.9000000000000002E-2</v>
      </c>
      <c r="D73">
        <v>-4.9550000000000001</v>
      </c>
      <c r="E73">
        <v>0</v>
      </c>
      <c r="G73">
        <v>-0.34</v>
      </c>
      <c r="H73">
        <v>-0.14699999999999999</v>
      </c>
    </row>
    <row r="74" spans="1:8" x14ac:dyDescent="0.2">
      <c r="A74" t="s">
        <v>10</v>
      </c>
      <c r="B74">
        <v>-0.15</v>
      </c>
      <c r="C74">
        <v>5.0999999999999997E-2</v>
      </c>
      <c r="D74">
        <v>-2.9780000000000002</v>
      </c>
      <c r="E74">
        <v>3.0000000000000001E-3</v>
      </c>
      <c r="G74">
        <v>-0.25</v>
      </c>
      <c r="H74">
        <v>-5.0999999999999997E-2</v>
      </c>
    </row>
    <row r="75" spans="1:8" x14ac:dyDescent="0.2">
      <c r="A75" t="s">
        <v>9</v>
      </c>
      <c r="B75">
        <v>6.4000000000000001E-2</v>
      </c>
      <c r="C75">
        <v>4.9000000000000002E-2</v>
      </c>
      <c r="D75">
        <v>1.3069999999999999</v>
      </c>
      <c r="E75">
        <v>0.192</v>
      </c>
      <c r="G75">
        <v>-3.2000000000000001E-2</v>
      </c>
      <c r="H75">
        <v>0.161</v>
      </c>
    </row>
    <row r="76" spans="1:8" x14ac:dyDescent="0.2">
      <c r="A76" t="s">
        <v>18</v>
      </c>
      <c r="B76">
        <v>-2.8000000000000001E-2</v>
      </c>
      <c r="C76">
        <v>0.05</v>
      </c>
      <c r="D76">
        <v>-0.55500000000000005</v>
      </c>
      <c r="E76">
        <v>0.57999999999999996</v>
      </c>
      <c r="F76">
        <v>0.63700000000000001</v>
      </c>
      <c r="G76">
        <v>-0.127</v>
      </c>
      <c r="H76">
        <v>7.0999999999999994E-2</v>
      </c>
    </row>
    <row r="77" spans="1:8" x14ac:dyDescent="0.2">
      <c r="A77" t="s">
        <v>8</v>
      </c>
      <c r="B77">
        <v>5.0000000000000001E-3</v>
      </c>
      <c r="C77">
        <v>4.8000000000000001E-2</v>
      </c>
      <c r="D77">
        <v>9.4E-2</v>
      </c>
      <c r="E77">
        <v>0.92500000000000004</v>
      </c>
      <c r="G77">
        <v>-9.0999999999999998E-2</v>
      </c>
      <c r="H77">
        <v>0.1</v>
      </c>
    </row>
    <row r="78" spans="1:8" x14ac:dyDescent="0.2">
      <c r="A78" t="s">
        <v>11</v>
      </c>
      <c r="B78">
        <v>-0.215</v>
      </c>
      <c r="C78">
        <v>0.05</v>
      </c>
      <c r="D78">
        <v>-4.2720000000000002</v>
      </c>
      <c r="E78">
        <v>0</v>
      </c>
      <c r="G78">
        <v>-0.314</v>
      </c>
      <c r="H78">
        <v>-0.11600000000000001</v>
      </c>
    </row>
    <row r="79" spans="1:8" x14ac:dyDescent="0.2">
      <c r="A79" t="s">
        <v>10</v>
      </c>
      <c r="B79">
        <v>-0.13300000000000001</v>
      </c>
      <c r="C79">
        <v>0.05</v>
      </c>
      <c r="D79">
        <v>-2.6419999999999999</v>
      </c>
      <c r="E79">
        <v>8.9999999999999993E-3</v>
      </c>
      <c r="G79">
        <v>-0.23300000000000001</v>
      </c>
      <c r="H79">
        <v>-3.4000000000000002E-2</v>
      </c>
    </row>
    <row r="80" spans="1:8" x14ac:dyDescent="0.2">
      <c r="A80" t="s">
        <v>9</v>
      </c>
      <c r="B80">
        <v>5.6000000000000001E-2</v>
      </c>
      <c r="C80">
        <v>4.9000000000000002E-2</v>
      </c>
      <c r="D80">
        <v>1.143</v>
      </c>
      <c r="E80">
        <v>0.254</v>
      </c>
      <c r="G80">
        <v>-0.04</v>
      </c>
      <c r="H80">
        <v>0.152</v>
      </c>
    </row>
    <row r="81" spans="1:8" x14ac:dyDescent="0.2">
      <c r="A81" t="s">
        <v>24</v>
      </c>
      <c r="B81">
        <v>2.7E-2</v>
      </c>
      <c r="C81">
        <v>5.0999999999999997E-2</v>
      </c>
      <c r="D81">
        <v>0.52600000000000002</v>
      </c>
      <c r="E81">
        <v>0.59899999999999998</v>
      </c>
      <c r="F81">
        <v>0.63700000000000001</v>
      </c>
      <c r="G81">
        <v>-7.2999999999999995E-2</v>
      </c>
      <c r="H81">
        <v>0.127</v>
      </c>
    </row>
    <row r="82" spans="1:8" x14ac:dyDescent="0.2">
      <c r="A82" t="s">
        <v>8</v>
      </c>
      <c r="B82">
        <v>4.0000000000000001E-3</v>
      </c>
      <c r="C82">
        <v>4.8000000000000001E-2</v>
      </c>
      <c r="D82">
        <v>8.4000000000000005E-2</v>
      </c>
      <c r="E82">
        <v>0.93300000000000005</v>
      </c>
      <c r="G82">
        <v>-9.0999999999999998E-2</v>
      </c>
      <c r="H82">
        <v>9.9000000000000005E-2</v>
      </c>
    </row>
    <row r="83" spans="1:8" x14ac:dyDescent="0.2">
      <c r="A83" t="s">
        <v>11</v>
      </c>
      <c r="B83">
        <v>-0.23699999999999999</v>
      </c>
      <c r="C83">
        <v>4.9000000000000002E-2</v>
      </c>
      <c r="D83">
        <v>-4.8860000000000001</v>
      </c>
      <c r="E83">
        <v>0</v>
      </c>
      <c r="G83">
        <v>-0.33200000000000002</v>
      </c>
      <c r="H83">
        <v>-0.14199999999999999</v>
      </c>
    </row>
    <row r="84" spans="1:8" x14ac:dyDescent="0.2">
      <c r="A84" t="s">
        <v>10</v>
      </c>
      <c r="B84">
        <v>-0.19400000000000001</v>
      </c>
      <c r="C84">
        <v>4.9000000000000002E-2</v>
      </c>
      <c r="D84">
        <v>-3.95</v>
      </c>
      <c r="E84">
        <v>0</v>
      </c>
      <c r="G84">
        <v>-0.28999999999999998</v>
      </c>
      <c r="H84">
        <v>-9.7000000000000003E-2</v>
      </c>
    </row>
    <row r="85" spans="1:8" x14ac:dyDescent="0.2">
      <c r="A85" t="s">
        <v>9</v>
      </c>
      <c r="B85">
        <v>7.2999999999999995E-2</v>
      </c>
      <c r="C85">
        <v>4.9000000000000002E-2</v>
      </c>
      <c r="D85">
        <v>1.494</v>
      </c>
      <c r="E85">
        <v>0.13600000000000001</v>
      </c>
      <c r="G85">
        <v>-2.3E-2</v>
      </c>
      <c r="H85">
        <v>0.16800000000000001</v>
      </c>
    </row>
    <row r="86" spans="1:8" x14ac:dyDescent="0.2">
      <c r="A86" t="s">
        <v>21</v>
      </c>
      <c r="B86">
        <v>1.0999999999999999E-2</v>
      </c>
      <c r="C86">
        <v>0.05</v>
      </c>
      <c r="D86">
        <v>0.223</v>
      </c>
      <c r="E86">
        <v>0.82399999999999995</v>
      </c>
      <c r="F86">
        <v>0.82399999999999995</v>
      </c>
      <c r="G86">
        <v>-8.7999999999999995E-2</v>
      </c>
      <c r="H86">
        <v>0.11</v>
      </c>
    </row>
  </sheetData>
  <conditionalFormatting sqref="E2:F86">
    <cfRule type="expression" dxfId="13" priority="1">
      <formula>E2&lt;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86"/>
  <sheetViews>
    <sheetView workbookViewId="0"/>
  </sheetViews>
  <sheetFormatPr baseColWidth="10" defaultRowHeight="15" x14ac:dyDescent="0.2"/>
  <sheetData>
    <row r="1" spans="1:8" x14ac:dyDescent="0.2">
      <c r="A1" t="s">
        <v>0</v>
      </c>
      <c r="B1" t="s">
        <v>1</v>
      </c>
      <c r="C1" t="s">
        <v>2</v>
      </c>
      <c r="D1" t="s">
        <v>3</v>
      </c>
      <c r="E1" t="s">
        <v>4</v>
      </c>
      <c r="F1" t="s">
        <v>5</v>
      </c>
      <c r="G1" t="s">
        <v>6</v>
      </c>
      <c r="H1" t="s">
        <v>7</v>
      </c>
    </row>
    <row r="2" spans="1:8" x14ac:dyDescent="0.2">
      <c r="A2" t="s">
        <v>8</v>
      </c>
      <c r="B2">
        <v>0.20899999999999999</v>
      </c>
      <c r="C2">
        <v>9.7000000000000003E-2</v>
      </c>
      <c r="D2">
        <v>2.16</v>
      </c>
      <c r="E2">
        <v>3.2000000000000001E-2</v>
      </c>
      <c r="G2">
        <v>1.7999999999999999E-2</v>
      </c>
      <c r="H2">
        <v>0.40100000000000002</v>
      </c>
    </row>
    <row r="3" spans="1:8" x14ac:dyDescent="0.2">
      <c r="A3" t="s">
        <v>9</v>
      </c>
      <c r="B3">
        <v>0.33200000000000002</v>
      </c>
      <c r="C3">
        <v>7.1999999999999995E-2</v>
      </c>
      <c r="D3">
        <v>4.6390000000000002</v>
      </c>
      <c r="E3">
        <v>0</v>
      </c>
      <c r="G3">
        <v>0.191</v>
      </c>
      <c r="H3">
        <v>0.47299999999999998</v>
      </c>
    </row>
    <row r="4" spans="1:8" x14ac:dyDescent="0.2">
      <c r="A4" t="s">
        <v>10</v>
      </c>
      <c r="B4">
        <v>-0.45800000000000002</v>
      </c>
      <c r="C4">
        <v>0.14499999999999999</v>
      </c>
      <c r="D4">
        <v>-3.1619999999999999</v>
      </c>
      <c r="E4">
        <v>2E-3</v>
      </c>
      <c r="G4">
        <v>-0.74399999999999999</v>
      </c>
      <c r="H4">
        <v>-0.17199999999999999</v>
      </c>
    </row>
    <row r="5" spans="1:8" x14ac:dyDescent="0.2">
      <c r="A5" t="s">
        <v>11</v>
      </c>
      <c r="B5">
        <v>-0.128</v>
      </c>
      <c r="C5">
        <v>7.9000000000000001E-2</v>
      </c>
      <c r="D5">
        <v>-1.619</v>
      </c>
      <c r="E5">
        <v>0.108</v>
      </c>
      <c r="G5">
        <v>-0.28299999999999997</v>
      </c>
      <c r="H5">
        <v>2.8000000000000001E-2</v>
      </c>
    </row>
    <row r="6" spans="1:8" x14ac:dyDescent="0.2">
      <c r="A6" t="s">
        <v>12</v>
      </c>
      <c r="B6">
        <v>-0.16500000000000001</v>
      </c>
      <c r="C6">
        <v>7.8E-2</v>
      </c>
      <c r="D6">
        <v>-2.1190000000000002</v>
      </c>
      <c r="E6">
        <v>3.5999999999999997E-2</v>
      </c>
      <c r="F6">
        <v>0.60799999999999998</v>
      </c>
      <c r="G6">
        <v>-0.32</v>
      </c>
      <c r="H6">
        <v>-1.0999999999999999E-2</v>
      </c>
    </row>
    <row r="7" spans="1:8" x14ac:dyDescent="0.2">
      <c r="A7" t="s">
        <v>8</v>
      </c>
      <c r="B7">
        <v>0.214</v>
      </c>
      <c r="C7">
        <v>9.8000000000000004E-2</v>
      </c>
      <c r="D7">
        <v>2.1789999999999998</v>
      </c>
      <c r="E7">
        <v>3.1E-2</v>
      </c>
      <c r="G7">
        <v>0.02</v>
      </c>
      <c r="H7">
        <v>0.40799999999999997</v>
      </c>
    </row>
    <row r="8" spans="1:8" x14ac:dyDescent="0.2">
      <c r="A8" t="s">
        <v>9</v>
      </c>
      <c r="B8">
        <v>0.32700000000000001</v>
      </c>
      <c r="C8">
        <v>7.2999999999999995E-2</v>
      </c>
      <c r="D8">
        <v>4.5090000000000003</v>
      </c>
      <c r="E8">
        <v>0</v>
      </c>
      <c r="G8">
        <v>0.184</v>
      </c>
      <c r="H8">
        <v>0.47099999999999997</v>
      </c>
    </row>
    <row r="9" spans="1:8" x14ac:dyDescent="0.2">
      <c r="A9" t="s">
        <v>28</v>
      </c>
      <c r="B9">
        <v>-3.1E-2</v>
      </c>
      <c r="C9">
        <v>7.2999999999999995E-2</v>
      </c>
      <c r="D9">
        <v>-0.43</v>
      </c>
      <c r="E9">
        <v>0.66800000000000004</v>
      </c>
      <c r="F9">
        <v>0.88600000000000001</v>
      </c>
      <c r="G9">
        <v>-0.17499999999999999</v>
      </c>
      <c r="H9">
        <v>0.113</v>
      </c>
    </row>
    <row r="10" spans="1:8" x14ac:dyDescent="0.2">
      <c r="A10" t="s">
        <v>10</v>
      </c>
      <c r="B10">
        <v>-0.46899999999999997</v>
      </c>
      <c r="C10">
        <v>0.14699999999999999</v>
      </c>
      <c r="D10">
        <v>-3.1920000000000002</v>
      </c>
      <c r="E10">
        <v>2E-3</v>
      </c>
      <c r="G10">
        <v>-0.75900000000000001</v>
      </c>
      <c r="H10">
        <v>-0.17899999999999999</v>
      </c>
    </row>
    <row r="11" spans="1:8" x14ac:dyDescent="0.2">
      <c r="A11" t="s">
        <v>11</v>
      </c>
      <c r="B11">
        <v>-0.19400000000000001</v>
      </c>
      <c r="C11">
        <v>7.2999999999999995E-2</v>
      </c>
      <c r="D11">
        <v>-2.657</v>
      </c>
      <c r="E11">
        <v>8.9999999999999993E-3</v>
      </c>
      <c r="G11">
        <v>-0.33800000000000002</v>
      </c>
      <c r="H11">
        <v>-0.05</v>
      </c>
    </row>
    <row r="12" spans="1:8" x14ac:dyDescent="0.2">
      <c r="A12" t="s">
        <v>8</v>
      </c>
      <c r="B12">
        <v>0.21199999999999999</v>
      </c>
      <c r="C12">
        <v>9.9000000000000005E-2</v>
      </c>
      <c r="D12">
        <v>2.1469999999999998</v>
      </c>
      <c r="E12">
        <v>3.3000000000000002E-2</v>
      </c>
      <c r="G12">
        <v>1.7000000000000001E-2</v>
      </c>
      <c r="H12">
        <v>0.40600000000000003</v>
      </c>
    </row>
    <row r="13" spans="1:8" x14ac:dyDescent="0.2">
      <c r="A13" t="s">
        <v>9</v>
      </c>
      <c r="B13">
        <v>0.32600000000000001</v>
      </c>
      <c r="C13">
        <v>7.2999999999999995E-2</v>
      </c>
      <c r="D13">
        <v>4.4960000000000004</v>
      </c>
      <c r="E13">
        <v>0</v>
      </c>
      <c r="G13">
        <v>0.183</v>
      </c>
      <c r="H13">
        <v>0.47</v>
      </c>
    </row>
    <row r="14" spans="1:8" x14ac:dyDescent="0.2">
      <c r="A14" t="s">
        <v>10</v>
      </c>
      <c r="B14">
        <v>-0.46400000000000002</v>
      </c>
      <c r="C14">
        <v>0.14799999999999999</v>
      </c>
      <c r="D14">
        <v>-3.1389999999999998</v>
      </c>
      <c r="E14">
        <v>2E-3</v>
      </c>
      <c r="G14">
        <v>-0.75600000000000001</v>
      </c>
      <c r="H14">
        <v>-0.17199999999999999</v>
      </c>
    </row>
    <row r="15" spans="1:8" x14ac:dyDescent="0.2">
      <c r="A15" t="s">
        <v>11</v>
      </c>
      <c r="B15">
        <v>-0.19500000000000001</v>
      </c>
      <c r="C15">
        <v>7.2999999999999995E-2</v>
      </c>
      <c r="D15">
        <v>-2.669</v>
      </c>
      <c r="E15">
        <v>8.0000000000000002E-3</v>
      </c>
      <c r="G15">
        <v>-0.33900000000000002</v>
      </c>
      <c r="H15">
        <v>-5.0999999999999997E-2</v>
      </c>
    </row>
    <row r="16" spans="1:8" x14ac:dyDescent="0.2">
      <c r="A16" t="s">
        <v>13</v>
      </c>
      <c r="B16">
        <v>1.2E-2</v>
      </c>
      <c r="C16">
        <v>7.3999999999999996E-2</v>
      </c>
      <c r="D16">
        <v>0.16900000000000001</v>
      </c>
      <c r="E16">
        <v>0.86599999999999999</v>
      </c>
      <c r="F16">
        <v>0.88600000000000001</v>
      </c>
      <c r="G16">
        <v>-0.13300000000000001</v>
      </c>
      <c r="H16">
        <v>0.158</v>
      </c>
    </row>
    <row r="17" spans="1:8" x14ac:dyDescent="0.2">
      <c r="A17" t="s">
        <v>8</v>
      </c>
      <c r="B17">
        <v>0.215</v>
      </c>
      <c r="C17">
        <v>9.9000000000000005E-2</v>
      </c>
      <c r="D17">
        <v>2.1800000000000002</v>
      </c>
      <c r="E17">
        <v>3.1E-2</v>
      </c>
      <c r="G17">
        <v>0.02</v>
      </c>
      <c r="H17">
        <v>0.40899999999999997</v>
      </c>
    </row>
    <row r="18" spans="1:8" x14ac:dyDescent="0.2">
      <c r="A18" t="s">
        <v>9</v>
      </c>
      <c r="B18">
        <v>0.32800000000000001</v>
      </c>
      <c r="C18">
        <v>7.2999999999999995E-2</v>
      </c>
      <c r="D18">
        <v>4.4980000000000002</v>
      </c>
      <c r="E18">
        <v>0</v>
      </c>
      <c r="G18">
        <v>0.184</v>
      </c>
      <c r="H18">
        <v>0.47299999999999998</v>
      </c>
    </row>
    <row r="19" spans="1:8" x14ac:dyDescent="0.2">
      <c r="A19" t="s">
        <v>10</v>
      </c>
      <c r="B19">
        <v>-0.47099999999999997</v>
      </c>
      <c r="C19">
        <v>0.14799999999999999</v>
      </c>
      <c r="D19">
        <v>-3.1869999999999998</v>
      </c>
      <c r="E19">
        <v>2E-3</v>
      </c>
      <c r="G19">
        <v>-0.76300000000000001</v>
      </c>
      <c r="H19">
        <v>-0.17899999999999999</v>
      </c>
    </row>
    <row r="20" spans="1:8" x14ac:dyDescent="0.2">
      <c r="A20" t="s">
        <v>11</v>
      </c>
      <c r="B20">
        <v>-0.193</v>
      </c>
      <c r="C20">
        <v>7.2999999999999995E-2</v>
      </c>
      <c r="D20">
        <v>-2.637</v>
      </c>
      <c r="E20">
        <v>8.9999999999999993E-3</v>
      </c>
      <c r="G20">
        <v>-0.33800000000000002</v>
      </c>
      <c r="H20">
        <v>-4.8000000000000001E-2</v>
      </c>
    </row>
    <row r="21" spans="1:8" x14ac:dyDescent="0.2">
      <c r="A21" t="s">
        <v>14</v>
      </c>
      <c r="B21">
        <v>-1.9E-2</v>
      </c>
      <c r="C21">
        <v>7.2999999999999995E-2</v>
      </c>
      <c r="D21">
        <v>-0.25700000000000001</v>
      </c>
      <c r="E21">
        <v>0.79700000000000004</v>
      </c>
      <c r="F21">
        <v>0.88600000000000001</v>
      </c>
      <c r="G21">
        <v>-0.16300000000000001</v>
      </c>
      <c r="H21">
        <v>0.125</v>
      </c>
    </row>
    <row r="22" spans="1:8" x14ac:dyDescent="0.2">
      <c r="A22" t="s">
        <v>8</v>
      </c>
      <c r="B22">
        <v>0.22</v>
      </c>
      <c r="C22">
        <v>9.9000000000000005E-2</v>
      </c>
      <c r="D22">
        <v>2.222</v>
      </c>
      <c r="E22">
        <v>2.8000000000000001E-2</v>
      </c>
      <c r="G22">
        <v>2.4E-2</v>
      </c>
      <c r="H22">
        <v>0.41599999999999998</v>
      </c>
    </row>
    <row r="23" spans="1:8" x14ac:dyDescent="0.2">
      <c r="A23" t="s">
        <v>9</v>
      </c>
      <c r="B23">
        <v>0.32700000000000001</v>
      </c>
      <c r="C23">
        <v>7.2999999999999995E-2</v>
      </c>
      <c r="D23">
        <v>4.5010000000000003</v>
      </c>
      <c r="E23">
        <v>0</v>
      </c>
      <c r="G23">
        <v>0.184</v>
      </c>
      <c r="H23">
        <v>0.47099999999999997</v>
      </c>
    </row>
    <row r="24" spans="1:8" x14ac:dyDescent="0.2">
      <c r="A24" t="s">
        <v>10</v>
      </c>
      <c r="B24">
        <v>-0.47499999999999998</v>
      </c>
      <c r="C24">
        <v>0.14799999999999999</v>
      </c>
      <c r="D24">
        <v>-3.218</v>
      </c>
      <c r="E24">
        <v>2E-3</v>
      </c>
      <c r="G24">
        <v>-0.76700000000000002</v>
      </c>
      <c r="H24">
        <v>-0.183</v>
      </c>
    </row>
    <row r="25" spans="1:8" x14ac:dyDescent="0.2">
      <c r="A25" t="s">
        <v>11</v>
      </c>
      <c r="B25">
        <v>-0.187</v>
      </c>
      <c r="C25">
        <v>7.4999999999999997E-2</v>
      </c>
      <c r="D25">
        <v>-2.5070000000000001</v>
      </c>
      <c r="E25">
        <v>1.2999999999999999E-2</v>
      </c>
      <c r="G25">
        <v>-0.33400000000000002</v>
      </c>
      <c r="H25">
        <v>-0.04</v>
      </c>
    </row>
    <row r="26" spans="1:8" x14ac:dyDescent="0.2">
      <c r="A26" t="s">
        <v>15</v>
      </c>
      <c r="B26">
        <v>-3.2000000000000001E-2</v>
      </c>
      <c r="C26">
        <v>7.3999999999999996E-2</v>
      </c>
      <c r="D26">
        <v>-0.42699999999999999</v>
      </c>
      <c r="E26">
        <v>0.67</v>
      </c>
      <c r="F26">
        <v>0.88600000000000001</v>
      </c>
      <c r="G26">
        <v>-0.17799999999999999</v>
      </c>
      <c r="H26">
        <v>0.115</v>
      </c>
    </row>
    <row r="27" spans="1:8" x14ac:dyDescent="0.2">
      <c r="A27" t="s">
        <v>8</v>
      </c>
      <c r="B27">
        <v>0.22500000000000001</v>
      </c>
      <c r="C27">
        <v>0.109</v>
      </c>
      <c r="D27">
        <v>2.0659999999999998</v>
      </c>
      <c r="E27">
        <v>4.1000000000000002E-2</v>
      </c>
      <c r="G27">
        <v>8.9999999999999993E-3</v>
      </c>
      <c r="H27">
        <v>0.44</v>
      </c>
    </row>
    <row r="28" spans="1:8" x14ac:dyDescent="0.2">
      <c r="A28" t="s">
        <v>16</v>
      </c>
      <c r="B28">
        <v>4.8000000000000001E-2</v>
      </c>
      <c r="C28">
        <v>0.08</v>
      </c>
      <c r="D28">
        <v>0.59699999999999998</v>
      </c>
      <c r="E28">
        <v>0.55100000000000005</v>
      </c>
      <c r="F28">
        <v>0.88600000000000001</v>
      </c>
      <c r="G28">
        <v>-0.111</v>
      </c>
      <c r="H28">
        <v>0.20599999999999999</v>
      </c>
    </row>
    <row r="29" spans="1:8" x14ac:dyDescent="0.2">
      <c r="A29" t="s">
        <v>9</v>
      </c>
      <c r="B29">
        <v>0.33400000000000002</v>
      </c>
      <c r="C29">
        <v>7.8E-2</v>
      </c>
      <c r="D29">
        <v>4.2750000000000004</v>
      </c>
      <c r="E29">
        <v>0</v>
      </c>
      <c r="G29">
        <v>0.17899999999999999</v>
      </c>
      <c r="H29">
        <v>0.48799999999999999</v>
      </c>
    </row>
    <row r="30" spans="1:8" x14ac:dyDescent="0.2">
      <c r="A30" t="s">
        <v>10</v>
      </c>
      <c r="B30">
        <v>-0.51300000000000001</v>
      </c>
      <c r="C30">
        <v>0.16200000000000001</v>
      </c>
      <c r="D30">
        <v>-3.16</v>
      </c>
      <c r="E30">
        <v>2E-3</v>
      </c>
      <c r="G30">
        <v>-0.83399999999999996</v>
      </c>
      <c r="H30">
        <v>-0.191</v>
      </c>
    </row>
    <row r="31" spans="1:8" x14ac:dyDescent="0.2">
      <c r="A31" t="s">
        <v>11</v>
      </c>
      <c r="B31">
        <v>-0.221</v>
      </c>
      <c r="C31">
        <v>8.1000000000000003E-2</v>
      </c>
      <c r="D31">
        <v>-2.722</v>
      </c>
      <c r="E31">
        <v>7.0000000000000001E-3</v>
      </c>
      <c r="G31">
        <v>-0.38100000000000001</v>
      </c>
      <c r="H31">
        <v>-0.06</v>
      </c>
    </row>
    <row r="32" spans="1:8" x14ac:dyDescent="0.2">
      <c r="A32" t="s">
        <v>8</v>
      </c>
      <c r="B32">
        <v>0.21199999999999999</v>
      </c>
      <c r="C32">
        <v>9.8000000000000004E-2</v>
      </c>
      <c r="D32">
        <v>2.16</v>
      </c>
      <c r="E32">
        <v>3.2000000000000001E-2</v>
      </c>
      <c r="G32">
        <v>1.7999999999999999E-2</v>
      </c>
      <c r="H32">
        <v>0.40600000000000003</v>
      </c>
    </row>
    <row r="33" spans="1:8" x14ac:dyDescent="0.2">
      <c r="A33" t="s">
        <v>17</v>
      </c>
      <c r="B33">
        <v>-3.1E-2</v>
      </c>
      <c r="C33">
        <v>7.2999999999999995E-2</v>
      </c>
      <c r="D33">
        <v>-0.43</v>
      </c>
      <c r="E33">
        <v>0.66800000000000004</v>
      </c>
      <c r="F33">
        <v>0.88600000000000001</v>
      </c>
      <c r="G33">
        <v>-0.17499999999999999</v>
      </c>
      <c r="H33">
        <v>0.113</v>
      </c>
    </row>
    <row r="34" spans="1:8" x14ac:dyDescent="0.2">
      <c r="A34" t="s">
        <v>9</v>
      </c>
      <c r="B34">
        <v>0.32900000000000001</v>
      </c>
      <c r="C34">
        <v>7.2999999999999995E-2</v>
      </c>
      <c r="D34">
        <v>4.5179999999999998</v>
      </c>
      <c r="E34">
        <v>0</v>
      </c>
      <c r="G34">
        <v>0.185</v>
      </c>
      <c r="H34">
        <v>0.47299999999999998</v>
      </c>
    </row>
    <row r="35" spans="1:8" x14ac:dyDescent="0.2">
      <c r="A35" t="s">
        <v>10</v>
      </c>
      <c r="B35">
        <v>-0.46500000000000002</v>
      </c>
      <c r="C35">
        <v>0.14699999999999999</v>
      </c>
      <c r="D35">
        <v>-3.165</v>
      </c>
      <c r="E35">
        <v>2E-3</v>
      </c>
      <c r="G35">
        <v>-0.755</v>
      </c>
      <c r="H35">
        <v>-0.17499999999999999</v>
      </c>
    </row>
    <row r="36" spans="1:8" x14ac:dyDescent="0.2">
      <c r="A36" t="s">
        <v>11</v>
      </c>
      <c r="B36">
        <v>-0.19400000000000001</v>
      </c>
      <c r="C36">
        <v>7.2999999999999995E-2</v>
      </c>
      <c r="D36">
        <v>-2.657</v>
      </c>
      <c r="E36">
        <v>8.9999999999999993E-3</v>
      </c>
      <c r="G36">
        <v>-0.33900000000000002</v>
      </c>
      <c r="H36">
        <v>-0.05</v>
      </c>
    </row>
    <row r="37" spans="1:8" x14ac:dyDescent="0.2">
      <c r="A37" t="s">
        <v>8</v>
      </c>
      <c r="B37">
        <v>0.222</v>
      </c>
      <c r="C37">
        <v>9.9000000000000005E-2</v>
      </c>
      <c r="D37">
        <v>2.2330000000000001</v>
      </c>
      <c r="E37">
        <v>2.7E-2</v>
      </c>
      <c r="G37">
        <v>2.5000000000000001E-2</v>
      </c>
      <c r="H37">
        <v>0.41799999999999998</v>
      </c>
    </row>
    <row r="38" spans="1:8" x14ac:dyDescent="0.2">
      <c r="A38" t="s">
        <v>9</v>
      </c>
      <c r="B38">
        <v>0.32900000000000001</v>
      </c>
      <c r="C38">
        <v>7.2999999999999995E-2</v>
      </c>
      <c r="D38">
        <v>4.5140000000000002</v>
      </c>
      <c r="E38">
        <v>0</v>
      </c>
      <c r="G38">
        <v>0.185</v>
      </c>
      <c r="H38">
        <v>0.47399999999999998</v>
      </c>
    </row>
    <row r="39" spans="1:8" x14ac:dyDescent="0.2">
      <c r="A39" t="s">
        <v>18</v>
      </c>
      <c r="B39">
        <v>-0.03</v>
      </c>
      <c r="C39">
        <v>7.4999999999999997E-2</v>
      </c>
      <c r="D39">
        <v>-0.39900000000000002</v>
      </c>
      <c r="E39">
        <v>0.69099999999999995</v>
      </c>
      <c r="F39">
        <v>0.88600000000000001</v>
      </c>
      <c r="G39">
        <v>-0.17799999999999999</v>
      </c>
      <c r="H39">
        <v>0.11799999999999999</v>
      </c>
    </row>
    <row r="40" spans="1:8" x14ac:dyDescent="0.2">
      <c r="A40" t="s">
        <v>10</v>
      </c>
      <c r="B40">
        <v>-0.47799999999999998</v>
      </c>
      <c r="C40">
        <v>0.14799999999999999</v>
      </c>
      <c r="D40">
        <v>-3.2290000000000001</v>
      </c>
      <c r="E40">
        <v>2E-3</v>
      </c>
      <c r="G40">
        <v>-0.77100000000000002</v>
      </c>
      <c r="H40">
        <v>-0.186</v>
      </c>
    </row>
    <row r="41" spans="1:8" x14ac:dyDescent="0.2">
      <c r="A41" t="s">
        <v>11</v>
      </c>
      <c r="B41">
        <v>-0.185</v>
      </c>
      <c r="C41">
        <v>7.5999999999999998E-2</v>
      </c>
      <c r="D41">
        <v>-2.4550000000000001</v>
      </c>
      <c r="E41">
        <v>1.4999999999999999E-2</v>
      </c>
      <c r="G41">
        <v>-0.33500000000000002</v>
      </c>
      <c r="H41">
        <v>-3.5999999999999997E-2</v>
      </c>
    </row>
    <row r="42" spans="1:8" x14ac:dyDescent="0.2">
      <c r="A42" t="s">
        <v>8</v>
      </c>
      <c r="B42">
        <v>0.214</v>
      </c>
      <c r="C42">
        <v>9.8000000000000004E-2</v>
      </c>
      <c r="D42">
        <v>2.1760000000000002</v>
      </c>
      <c r="E42">
        <v>3.1E-2</v>
      </c>
      <c r="G42">
        <v>0.02</v>
      </c>
      <c r="H42">
        <v>0.40899999999999997</v>
      </c>
    </row>
    <row r="43" spans="1:8" x14ac:dyDescent="0.2">
      <c r="A43" t="s">
        <v>19</v>
      </c>
      <c r="B43">
        <v>-1.6E-2</v>
      </c>
      <c r="C43">
        <v>7.3999999999999996E-2</v>
      </c>
      <c r="D43">
        <v>-0.21299999999999999</v>
      </c>
      <c r="E43">
        <v>0.83199999999999996</v>
      </c>
      <c r="F43">
        <v>0.88600000000000001</v>
      </c>
      <c r="G43">
        <v>-0.161</v>
      </c>
      <c r="H43">
        <v>0.13</v>
      </c>
    </row>
    <row r="44" spans="1:8" x14ac:dyDescent="0.2">
      <c r="A44" t="s">
        <v>9</v>
      </c>
      <c r="B44">
        <v>0.32700000000000001</v>
      </c>
      <c r="C44">
        <v>7.2999999999999995E-2</v>
      </c>
      <c r="D44">
        <v>4.5010000000000003</v>
      </c>
      <c r="E44">
        <v>0</v>
      </c>
      <c r="G44">
        <v>0.183</v>
      </c>
      <c r="H44">
        <v>0.47099999999999997</v>
      </c>
    </row>
    <row r="45" spans="1:8" x14ac:dyDescent="0.2">
      <c r="A45" t="s">
        <v>10</v>
      </c>
      <c r="B45">
        <v>-0.46899999999999997</v>
      </c>
      <c r="C45">
        <v>0.14699999999999999</v>
      </c>
      <c r="D45">
        <v>-3.1829999999999998</v>
      </c>
      <c r="E45">
        <v>2E-3</v>
      </c>
      <c r="G45">
        <v>-0.76100000000000001</v>
      </c>
      <c r="H45">
        <v>-0.17799999999999999</v>
      </c>
    </row>
    <row r="46" spans="1:8" x14ac:dyDescent="0.2">
      <c r="A46" t="s">
        <v>11</v>
      </c>
      <c r="B46">
        <v>-0.193</v>
      </c>
      <c r="C46">
        <v>7.3999999999999996E-2</v>
      </c>
      <c r="D46">
        <v>-2.6269999999999998</v>
      </c>
      <c r="E46">
        <v>0.01</v>
      </c>
      <c r="G46">
        <v>-0.33900000000000002</v>
      </c>
      <c r="H46">
        <v>-4.8000000000000001E-2</v>
      </c>
    </row>
    <row r="47" spans="1:8" x14ac:dyDescent="0.2">
      <c r="A47" t="s">
        <v>8</v>
      </c>
      <c r="B47">
        <v>0.215</v>
      </c>
      <c r="C47">
        <v>9.9000000000000005E-2</v>
      </c>
      <c r="D47">
        <v>2.1779999999999999</v>
      </c>
      <c r="E47">
        <v>3.1E-2</v>
      </c>
      <c r="G47">
        <v>0.02</v>
      </c>
      <c r="H47">
        <v>0.41</v>
      </c>
    </row>
    <row r="48" spans="1:8" x14ac:dyDescent="0.2">
      <c r="A48" t="s">
        <v>9</v>
      </c>
      <c r="B48">
        <v>0.32600000000000001</v>
      </c>
      <c r="C48">
        <v>7.2999999999999995E-2</v>
      </c>
      <c r="D48">
        <v>4.49</v>
      </c>
      <c r="E48">
        <v>0</v>
      </c>
      <c r="G48">
        <v>0.183</v>
      </c>
      <c r="H48">
        <v>0.47</v>
      </c>
    </row>
    <row r="49" spans="1:8" x14ac:dyDescent="0.2">
      <c r="A49" t="s">
        <v>10</v>
      </c>
      <c r="B49">
        <v>-0.47099999999999997</v>
      </c>
      <c r="C49">
        <v>0.14799999999999999</v>
      </c>
      <c r="D49">
        <v>-3.1789999999999998</v>
      </c>
      <c r="E49">
        <v>2E-3</v>
      </c>
      <c r="G49">
        <v>-0.76300000000000001</v>
      </c>
      <c r="H49">
        <v>-0.17799999999999999</v>
      </c>
    </row>
    <row r="50" spans="1:8" x14ac:dyDescent="0.2">
      <c r="A50" t="s">
        <v>11</v>
      </c>
      <c r="B50">
        <v>-0.193</v>
      </c>
      <c r="C50">
        <v>7.3999999999999996E-2</v>
      </c>
      <c r="D50">
        <v>-2.6219999999999999</v>
      </c>
      <c r="E50">
        <v>0.01</v>
      </c>
      <c r="G50">
        <v>-0.33900000000000002</v>
      </c>
      <c r="H50">
        <v>-4.8000000000000001E-2</v>
      </c>
    </row>
    <row r="51" spans="1:8" x14ac:dyDescent="0.2">
      <c r="A51" t="s">
        <v>20</v>
      </c>
      <c r="B51">
        <v>-1.6E-2</v>
      </c>
      <c r="C51">
        <v>7.3999999999999996E-2</v>
      </c>
      <c r="D51">
        <v>-0.217</v>
      </c>
      <c r="E51">
        <v>0.82799999999999996</v>
      </c>
      <c r="F51">
        <v>0.88600000000000001</v>
      </c>
      <c r="G51">
        <v>-0.16200000000000001</v>
      </c>
      <c r="H51">
        <v>0.13</v>
      </c>
    </row>
    <row r="52" spans="1:8" x14ac:dyDescent="0.2">
      <c r="A52" t="s">
        <v>8</v>
      </c>
      <c r="B52">
        <v>0.21199999999999999</v>
      </c>
      <c r="C52">
        <v>9.9000000000000005E-2</v>
      </c>
      <c r="D52">
        <v>2.1480000000000001</v>
      </c>
      <c r="E52">
        <v>3.3000000000000002E-2</v>
      </c>
      <c r="G52">
        <v>1.7000000000000001E-2</v>
      </c>
      <c r="H52">
        <v>0.40600000000000003</v>
      </c>
    </row>
    <row r="53" spans="1:8" x14ac:dyDescent="0.2">
      <c r="A53" t="s">
        <v>21</v>
      </c>
      <c r="B53">
        <v>1.2999999999999999E-2</v>
      </c>
      <c r="C53">
        <v>7.2999999999999995E-2</v>
      </c>
      <c r="D53">
        <v>0.17499999999999999</v>
      </c>
      <c r="E53">
        <v>0.86199999999999999</v>
      </c>
      <c r="F53">
        <v>0.88600000000000001</v>
      </c>
      <c r="G53">
        <v>-0.13200000000000001</v>
      </c>
      <c r="H53">
        <v>0.157</v>
      </c>
    </row>
    <row r="54" spans="1:8" x14ac:dyDescent="0.2">
      <c r="A54" t="s">
        <v>9</v>
      </c>
      <c r="B54">
        <v>0.32600000000000001</v>
      </c>
      <c r="C54">
        <v>7.2999999999999995E-2</v>
      </c>
      <c r="D54">
        <v>4.4939999999999998</v>
      </c>
      <c r="E54">
        <v>0</v>
      </c>
      <c r="G54">
        <v>0.183</v>
      </c>
      <c r="H54">
        <v>0.47</v>
      </c>
    </row>
    <row r="55" spans="1:8" x14ac:dyDescent="0.2">
      <c r="A55" t="s">
        <v>10</v>
      </c>
      <c r="B55">
        <v>-0.46400000000000002</v>
      </c>
      <c r="C55">
        <v>0.14799999999999999</v>
      </c>
      <c r="D55">
        <v>-3.1419999999999999</v>
      </c>
      <c r="E55">
        <v>2E-3</v>
      </c>
      <c r="G55">
        <v>-0.75600000000000001</v>
      </c>
      <c r="H55">
        <v>-0.17199999999999999</v>
      </c>
    </row>
    <row r="56" spans="1:8" x14ac:dyDescent="0.2">
      <c r="A56" t="s">
        <v>11</v>
      </c>
      <c r="B56">
        <v>-0.19600000000000001</v>
      </c>
      <c r="C56">
        <v>7.2999999999999995E-2</v>
      </c>
      <c r="D56">
        <v>-2.6789999999999998</v>
      </c>
      <c r="E56">
        <v>8.0000000000000002E-3</v>
      </c>
      <c r="G56">
        <v>-0.34100000000000003</v>
      </c>
      <c r="H56">
        <v>-5.0999999999999997E-2</v>
      </c>
    </row>
    <row r="57" spans="1:8" x14ac:dyDescent="0.2">
      <c r="A57" t="s">
        <v>8</v>
      </c>
      <c r="B57">
        <v>0.218</v>
      </c>
      <c r="C57">
        <v>9.8000000000000004E-2</v>
      </c>
      <c r="D57">
        <v>2.2269999999999999</v>
      </c>
      <c r="E57">
        <v>2.7E-2</v>
      </c>
      <c r="G57">
        <v>2.5000000000000001E-2</v>
      </c>
      <c r="H57">
        <v>0.41099999999999998</v>
      </c>
    </row>
    <row r="58" spans="1:8" x14ac:dyDescent="0.2">
      <c r="A58" t="s">
        <v>9</v>
      </c>
      <c r="B58">
        <v>0.32600000000000001</v>
      </c>
      <c r="C58">
        <v>7.1999999999999995E-2</v>
      </c>
      <c r="D58">
        <v>4.5149999999999997</v>
      </c>
      <c r="E58">
        <v>0</v>
      </c>
      <c r="G58">
        <v>0.183</v>
      </c>
      <c r="H58">
        <v>0.46899999999999997</v>
      </c>
    </row>
    <row r="59" spans="1:8" x14ac:dyDescent="0.2">
      <c r="A59" t="s">
        <v>10</v>
      </c>
      <c r="B59">
        <v>-0.47699999999999998</v>
      </c>
      <c r="C59">
        <v>0.14599999999999999</v>
      </c>
      <c r="D59">
        <v>-3.2570000000000001</v>
      </c>
      <c r="E59">
        <v>1E-3</v>
      </c>
      <c r="G59">
        <v>-0.76600000000000001</v>
      </c>
      <c r="H59">
        <v>-0.187</v>
      </c>
    </row>
    <row r="60" spans="1:8" x14ac:dyDescent="0.2">
      <c r="A60" t="s">
        <v>11</v>
      </c>
      <c r="B60">
        <v>-0.17399999999999999</v>
      </c>
      <c r="C60">
        <v>7.4999999999999997E-2</v>
      </c>
      <c r="D60">
        <v>-2.3290000000000002</v>
      </c>
      <c r="E60">
        <v>2.1000000000000001E-2</v>
      </c>
      <c r="G60">
        <v>-0.32100000000000001</v>
      </c>
      <c r="H60">
        <v>-2.5999999999999999E-2</v>
      </c>
    </row>
    <row r="61" spans="1:8" x14ac:dyDescent="0.2">
      <c r="A61" t="s">
        <v>22</v>
      </c>
      <c r="B61">
        <v>-9.5000000000000001E-2</v>
      </c>
      <c r="C61">
        <v>7.4999999999999997E-2</v>
      </c>
      <c r="D61">
        <v>-1.2649999999999999</v>
      </c>
      <c r="E61">
        <v>0.20799999999999999</v>
      </c>
      <c r="F61">
        <v>0.88600000000000001</v>
      </c>
      <c r="G61">
        <v>-0.24399999999999999</v>
      </c>
      <c r="H61">
        <v>5.2999999999999999E-2</v>
      </c>
    </row>
    <row r="62" spans="1:8" x14ac:dyDescent="0.2">
      <c r="A62" t="s">
        <v>8</v>
      </c>
      <c r="B62">
        <v>0.216</v>
      </c>
      <c r="C62">
        <v>9.9000000000000005E-2</v>
      </c>
      <c r="D62">
        <v>2.1909999999999998</v>
      </c>
      <c r="E62">
        <v>0.03</v>
      </c>
      <c r="G62">
        <v>2.1000000000000001E-2</v>
      </c>
      <c r="H62">
        <v>0.41099999999999998</v>
      </c>
    </row>
    <row r="63" spans="1:8" x14ac:dyDescent="0.2">
      <c r="A63" t="s">
        <v>9</v>
      </c>
      <c r="B63">
        <v>0.32700000000000001</v>
      </c>
      <c r="C63">
        <v>7.2999999999999995E-2</v>
      </c>
      <c r="D63">
        <v>4.4989999999999997</v>
      </c>
      <c r="E63">
        <v>0</v>
      </c>
      <c r="G63">
        <v>0.183</v>
      </c>
      <c r="H63">
        <v>0.47</v>
      </c>
    </row>
    <row r="64" spans="1:8" x14ac:dyDescent="0.2">
      <c r="A64" t="s">
        <v>10</v>
      </c>
      <c r="B64">
        <v>-0.47399999999999998</v>
      </c>
      <c r="C64">
        <v>0.14799999999999999</v>
      </c>
      <c r="D64">
        <v>-3.1970000000000001</v>
      </c>
      <c r="E64">
        <v>2E-3</v>
      </c>
      <c r="G64">
        <v>-0.76700000000000002</v>
      </c>
      <c r="H64">
        <v>-0.18099999999999999</v>
      </c>
    </row>
    <row r="65" spans="1:8" x14ac:dyDescent="0.2">
      <c r="A65" t="s">
        <v>11</v>
      </c>
      <c r="B65">
        <v>-0.193</v>
      </c>
      <c r="C65">
        <v>7.2999999999999995E-2</v>
      </c>
      <c r="D65">
        <v>-2.6240000000000001</v>
      </c>
      <c r="E65">
        <v>0.01</v>
      </c>
      <c r="G65">
        <v>-0.33800000000000002</v>
      </c>
      <c r="H65">
        <v>-4.8000000000000001E-2</v>
      </c>
    </row>
    <row r="66" spans="1:8" x14ac:dyDescent="0.2">
      <c r="A66" t="s">
        <v>23</v>
      </c>
      <c r="B66">
        <v>-2.5999999999999999E-2</v>
      </c>
      <c r="C66">
        <v>7.3999999999999996E-2</v>
      </c>
      <c r="D66">
        <v>-0.35599999999999998</v>
      </c>
      <c r="E66">
        <v>0.72199999999999998</v>
      </c>
      <c r="F66">
        <v>0.88600000000000001</v>
      </c>
      <c r="G66">
        <v>-0.17199999999999999</v>
      </c>
      <c r="H66">
        <v>0.11899999999999999</v>
      </c>
    </row>
    <row r="67" spans="1:8" x14ac:dyDescent="0.2">
      <c r="A67" t="s">
        <v>8</v>
      </c>
      <c r="B67">
        <v>0.21199999999999999</v>
      </c>
      <c r="C67">
        <v>9.9000000000000005E-2</v>
      </c>
      <c r="D67">
        <v>2.1509999999999998</v>
      </c>
      <c r="E67">
        <v>3.3000000000000002E-2</v>
      </c>
      <c r="G67">
        <v>1.7000000000000001E-2</v>
      </c>
      <c r="H67">
        <v>0.40699999999999997</v>
      </c>
    </row>
    <row r="68" spans="1:8" x14ac:dyDescent="0.2">
      <c r="A68" t="s">
        <v>9</v>
      </c>
      <c r="B68">
        <v>0.32700000000000001</v>
      </c>
      <c r="C68">
        <v>7.2999999999999995E-2</v>
      </c>
      <c r="D68">
        <v>4.4969999999999999</v>
      </c>
      <c r="E68">
        <v>0</v>
      </c>
      <c r="G68">
        <v>0.183</v>
      </c>
      <c r="H68">
        <v>0.47</v>
      </c>
    </row>
    <row r="69" spans="1:8" x14ac:dyDescent="0.2">
      <c r="A69" t="s">
        <v>10</v>
      </c>
      <c r="B69">
        <v>-0.46400000000000002</v>
      </c>
      <c r="C69">
        <v>0.14799999999999999</v>
      </c>
      <c r="D69">
        <v>-3.1469999999999998</v>
      </c>
      <c r="E69">
        <v>2E-3</v>
      </c>
      <c r="G69">
        <v>-0.75600000000000001</v>
      </c>
      <c r="H69">
        <v>-0.17299999999999999</v>
      </c>
    </row>
    <row r="70" spans="1:8" x14ac:dyDescent="0.2">
      <c r="A70" t="s">
        <v>11</v>
      </c>
      <c r="B70">
        <v>-0.19500000000000001</v>
      </c>
      <c r="C70">
        <v>7.2999999999999995E-2</v>
      </c>
      <c r="D70">
        <v>-2.6680000000000001</v>
      </c>
      <c r="E70">
        <v>8.0000000000000002E-3</v>
      </c>
      <c r="G70">
        <v>-0.33900000000000002</v>
      </c>
      <c r="H70">
        <v>-5.0999999999999997E-2</v>
      </c>
    </row>
    <row r="71" spans="1:8" x14ac:dyDescent="0.2">
      <c r="A71" t="s">
        <v>24</v>
      </c>
      <c r="B71">
        <v>1.0999999999999999E-2</v>
      </c>
      <c r="C71">
        <v>7.2999999999999995E-2</v>
      </c>
      <c r="D71">
        <v>0.14399999999999999</v>
      </c>
      <c r="E71">
        <v>0.88600000000000001</v>
      </c>
      <c r="F71">
        <v>0.88600000000000001</v>
      </c>
      <c r="G71">
        <v>-0.13400000000000001</v>
      </c>
      <c r="H71">
        <v>0.155</v>
      </c>
    </row>
    <row r="72" spans="1:8" x14ac:dyDescent="0.2">
      <c r="A72" t="s">
        <v>8</v>
      </c>
      <c r="B72">
        <v>0.21199999999999999</v>
      </c>
      <c r="C72">
        <v>9.9000000000000005E-2</v>
      </c>
      <c r="D72">
        <v>2.1480000000000001</v>
      </c>
      <c r="E72">
        <v>3.3000000000000002E-2</v>
      </c>
      <c r="G72">
        <v>1.7000000000000001E-2</v>
      </c>
      <c r="H72">
        <v>0.40699999999999997</v>
      </c>
    </row>
    <row r="73" spans="1:8" x14ac:dyDescent="0.2">
      <c r="A73" t="s">
        <v>9</v>
      </c>
      <c r="B73">
        <v>0.32600000000000001</v>
      </c>
      <c r="C73">
        <v>7.2999999999999995E-2</v>
      </c>
      <c r="D73">
        <v>4.492</v>
      </c>
      <c r="E73">
        <v>0</v>
      </c>
      <c r="G73">
        <v>0.183</v>
      </c>
      <c r="H73">
        <v>0.47</v>
      </c>
    </row>
    <row r="74" spans="1:8" x14ac:dyDescent="0.2">
      <c r="A74" t="s">
        <v>10</v>
      </c>
      <c r="B74">
        <v>-0.46400000000000002</v>
      </c>
      <c r="C74">
        <v>0.14799999999999999</v>
      </c>
      <c r="D74">
        <v>-3.137</v>
      </c>
      <c r="E74">
        <v>2E-3</v>
      </c>
      <c r="G74">
        <v>-0.75600000000000001</v>
      </c>
      <c r="H74">
        <v>-0.17199999999999999</v>
      </c>
    </row>
    <row r="75" spans="1:8" x14ac:dyDescent="0.2">
      <c r="A75" t="s">
        <v>11</v>
      </c>
      <c r="B75">
        <v>-0.19400000000000001</v>
      </c>
      <c r="C75">
        <v>7.2999999999999995E-2</v>
      </c>
      <c r="D75">
        <v>-2.6560000000000001</v>
      </c>
      <c r="E75">
        <v>8.9999999999999993E-3</v>
      </c>
      <c r="G75">
        <v>-0.33900000000000002</v>
      </c>
      <c r="H75">
        <v>-0.05</v>
      </c>
    </row>
    <row r="76" spans="1:8" x14ac:dyDescent="0.2">
      <c r="A76" t="s">
        <v>25</v>
      </c>
      <c r="B76">
        <v>1.0999999999999999E-2</v>
      </c>
      <c r="C76">
        <v>7.2999999999999995E-2</v>
      </c>
      <c r="D76">
        <v>0.153</v>
      </c>
      <c r="E76">
        <v>0.879</v>
      </c>
      <c r="F76">
        <v>0.88600000000000001</v>
      </c>
      <c r="G76">
        <v>-0.13400000000000001</v>
      </c>
      <c r="H76">
        <v>0.156</v>
      </c>
    </row>
    <row r="77" spans="1:8" x14ac:dyDescent="0.2">
      <c r="A77" t="s">
        <v>8</v>
      </c>
      <c r="B77">
        <v>0.20899999999999999</v>
      </c>
      <c r="C77">
        <v>9.9000000000000005E-2</v>
      </c>
      <c r="D77">
        <v>2.1160000000000001</v>
      </c>
      <c r="E77">
        <v>3.5999999999999997E-2</v>
      </c>
      <c r="G77">
        <v>1.4E-2</v>
      </c>
      <c r="H77">
        <v>0.40300000000000002</v>
      </c>
    </row>
    <row r="78" spans="1:8" x14ac:dyDescent="0.2">
      <c r="A78" t="s">
        <v>9</v>
      </c>
      <c r="B78">
        <v>0.32700000000000001</v>
      </c>
      <c r="C78">
        <v>7.2999999999999995E-2</v>
      </c>
      <c r="D78">
        <v>4.5069999999999997</v>
      </c>
      <c r="E78">
        <v>0</v>
      </c>
      <c r="G78">
        <v>0.184</v>
      </c>
      <c r="H78">
        <v>0.47</v>
      </c>
    </row>
    <row r="79" spans="1:8" x14ac:dyDescent="0.2">
      <c r="A79" t="s">
        <v>10</v>
      </c>
      <c r="B79">
        <v>-0.45700000000000002</v>
      </c>
      <c r="C79">
        <v>0.14799999999999999</v>
      </c>
      <c r="D79">
        <v>-3.0830000000000002</v>
      </c>
      <c r="E79">
        <v>2E-3</v>
      </c>
      <c r="G79">
        <v>-0.749</v>
      </c>
      <c r="H79">
        <v>-0.16400000000000001</v>
      </c>
    </row>
    <row r="80" spans="1:8" x14ac:dyDescent="0.2">
      <c r="A80" t="s">
        <v>11</v>
      </c>
      <c r="B80">
        <v>-0.19600000000000001</v>
      </c>
      <c r="C80">
        <v>7.2999999999999995E-2</v>
      </c>
      <c r="D80">
        <v>-2.6880000000000002</v>
      </c>
      <c r="E80">
        <v>8.0000000000000002E-3</v>
      </c>
      <c r="G80">
        <v>-0.34100000000000003</v>
      </c>
      <c r="H80">
        <v>-5.1999999999999998E-2</v>
      </c>
    </row>
    <row r="81" spans="1:8" x14ac:dyDescent="0.2">
      <c r="A81" t="s">
        <v>26</v>
      </c>
      <c r="B81">
        <v>3.5999999999999997E-2</v>
      </c>
      <c r="C81">
        <v>7.2999999999999995E-2</v>
      </c>
      <c r="D81">
        <v>0.49199999999999999</v>
      </c>
      <c r="E81">
        <v>0.623</v>
      </c>
      <c r="F81">
        <v>0.88600000000000001</v>
      </c>
      <c r="G81">
        <v>-0.108</v>
      </c>
      <c r="H81">
        <v>0.18</v>
      </c>
    </row>
    <row r="82" spans="1:8" x14ac:dyDescent="0.2">
      <c r="A82" t="s">
        <v>8</v>
      </c>
      <c r="B82">
        <v>0.20899999999999999</v>
      </c>
      <c r="C82">
        <v>9.9000000000000005E-2</v>
      </c>
      <c r="D82">
        <v>2.12</v>
      </c>
      <c r="E82">
        <v>3.5999999999999997E-2</v>
      </c>
      <c r="G82">
        <v>1.4E-2</v>
      </c>
      <c r="H82">
        <v>0.40500000000000003</v>
      </c>
    </row>
    <row r="83" spans="1:8" x14ac:dyDescent="0.2">
      <c r="A83" t="s">
        <v>9</v>
      </c>
      <c r="B83">
        <v>0.32700000000000001</v>
      </c>
      <c r="C83">
        <v>7.2999999999999995E-2</v>
      </c>
      <c r="D83">
        <v>4.5049999999999999</v>
      </c>
      <c r="E83">
        <v>0</v>
      </c>
      <c r="G83">
        <v>0.184</v>
      </c>
      <c r="H83">
        <v>0.47099999999999997</v>
      </c>
    </row>
    <row r="84" spans="1:8" x14ac:dyDescent="0.2">
      <c r="A84" t="s">
        <v>10</v>
      </c>
      <c r="B84">
        <v>-0.45800000000000002</v>
      </c>
      <c r="C84">
        <v>0.14899999999999999</v>
      </c>
      <c r="D84">
        <v>-3.08</v>
      </c>
      <c r="E84">
        <v>2E-3</v>
      </c>
      <c r="G84">
        <v>-0.752</v>
      </c>
      <c r="H84">
        <v>-0.16400000000000001</v>
      </c>
    </row>
    <row r="85" spans="1:8" x14ac:dyDescent="0.2">
      <c r="A85" t="s">
        <v>11</v>
      </c>
      <c r="B85">
        <v>-0.19500000000000001</v>
      </c>
      <c r="C85">
        <v>7.2999999999999995E-2</v>
      </c>
      <c r="D85">
        <v>-2.665</v>
      </c>
      <c r="E85">
        <v>8.9999999999999993E-3</v>
      </c>
      <c r="G85">
        <v>-0.33900000000000002</v>
      </c>
      <c r="H85">
        <v>-0.05</v>
      </c>
    </row>
    <row r="86" spans="1:8" x14ac:dyDescent="0.2">
      <c r="A86" t="s">
        <v>27</v>
      </c>
      <c r="B86">
        <v>2.5999999999999999E-2</v>
      </c>
      <c r="C86">
        <v>7.3999999999999996E-2</v>
      </c>
      <c r="D86">
        <v>0.34699999999999998</v>
      </c>
      <c r="E86">
        <v>0.72899999999999998</v>
      </c>
      <c r="F86">
        <v>0.88600000000000001</v>
      </c>
      <c r="G86">
        <v>-0.12</v>
      </c>
      <c r="H86">
        <v>0.17100000000000001</v>
      </c>
    </row>
  </sheetData>
  <conditionalFormatting sqref="E2:F86">
    <cfRule type="expression" dxfId="12" priority="1">
      <formula>E2&lt;0.05</formula>
    </cfRule>
  </conditionalFormatting>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E44013-8E97-9142-A964-00CB7415CD1F}">
  <dimension ref="A1:H86"/>
  <sheetViews>
    <sheetView workbookViewId="0">
      <selection activeCell="C6" sqref="C6"/>
    </sheetView>
  </sheetViews>
  <sheetFormatPr baseColWidth="10" defaultRowHeight="15" x14ac:dyDescent="0.2"/>
  <sheetData>
    <row r="1" spans="1:8" x14ac:dyDescent="0.2">
      <c r="A1" t="s">
        <v>0</v>
      </c>
      <c r="B1" t="s">
        <v>1</v>
      </c>
      <c r="C1" t="s">
        <v>2</v>
      </c>
      <c r="D1" t="s">
        <v>3</v>
      </c>
      <c r="E1" t="s">
        <v>4</v>
      </c>
      <c r="F1" t="s">
        <v>5</v>
      </c>
      <c r="G1" t="s">
        <v>6</v>
      </c>
      <c r="H1" t="s">
        <v>7</v>
      </c>
    </row>
    <row r="2" spans="1:8" x14ac:dyDescent="0.2">
      <c r="A2" t="s">
        <v>8</v>
      </c>
      <c r="B2">
        <v>0.42299999999999999</v>
      </c>
      <c r="C2">
        <v>6.9000000000000006E-2</v>
      </c>
      <c r="D2">
        <v>6.1269999999999998</v>
      </c>
      <c r="E2">
        <v>0</v>
      </c>
      <c r="G2">
        <v>0.28699999999999998</v>
      </c>
      <c r="H2">
        <v>0.56000000000000005</v>
      </c>
    </row>
    <row r="3" spans="1:8" x14ac:dyDescent="0.2">
      <c r="A3" t="s">
        <v>11</v>
      </c>
      <c r="B3">
        <v>-0.20399999999999999</v>
      </c>
      <c r="C3">
        <v>0.06</v>
      </c>
      <c r="D3">
        <v>-3.4279999999999999</v>
      </c>
      <c r="E3">
        <v>1E-3</v>
      </c>
      <c r="G3">
        <v>-0.32200000000000001</v>
      </c>
      <c r="H3">
        <v>-8.6999999999999994E-2</v>
      </c>
    </row>
    <row r="4" spans="1:8" x14ac:dyDescent="0.2">
      <c r="A4" t="s">
        <v>10</v>
      </c>
      <c r="B4">
        <v>-0.23100000000000001</v>
      </c>
      <c r="C4">
        <v>6.0999999999999999E-2</v>
      </c>
      <c r="D4">
        <v>-3.7869999999999999</v>
      </c>
      <c r="E4">
        <v>0</v>
      </c>
      <c r="G4">
        <v>-0.35199999999999998</v>
      </c>
      <c r="H4">
        <v>-0.111</v>
      </c>
    </row>
    <row r="5" spans="1:8" x14ac:dyDescent="0.2">
      <c r="A5" t="s">
        <v>9</v>
      </c>
      <c r="B5">
        <v>0.126</v>
      </c>
      <c r="C5">
        <v>6.6000000000000003E-2</v>
      </c>
      <c r="D5">
        <v>1.9019999999999999</v>
      </c>
      <c r="E5">
        <v>5.8999999999999997E-2</v>
      </c>
      <c r="G5">
        <v>-5.0000000000000001E-3</v>
      </c>
      <c r="H5">
        <v>0.25700000000000001</v>
      </c>
    </row>
    <row r="6" spans="1:8" x14ac:dyDescent="0.2">
      <c r="A6" t="s">
        <v>12</v>
      </c>
      <c r="B6">
        <v>3.0000000000000001E-3</v>
      </c>
      <c r="C6">
        <v>7.6999999999999999E-2</v>
      </c>
      <c r="D6">
        <v>3.6999999999999998E-2</v>
      </c>
      <c r="E6">
        <v>0.97</v>
      </c>
      <c r="F6">
        <v>0.98699999999999999</v>
      </c>
      <c r="G6">
        <v>-0.15</v>
      </c>
      <c r="H6">
        <v>0.155</v>
      </c>
    </row>
    <row r="7" spans="1:8" x14ac:dyDescent="0.2">
      <c r="A7" t="s">
        <v>8</v>
      </c>
      <c r="B7">
        <v>0.44700000000000001</v>
      </c>
      <c r="C7">
        <v>6.8000000000000005E-2</v>
      </c>
      <c r="D7">
        <v>6.62</v>
      </c>
      <c r="E7">
        <v>0</v>
      </c>
      <c r="G7">
        <v>0.314</v>
      </c>
      <c r="H7">
        <v>0.58099999999999996</v>
      </c>
    </row>
    <row r="8" spans="1:8" x14ac:dyDescent="0.2">
      <c r="A8" t="s">
        <v>11</v>
      </c>
      <c r="B8">
        <v>-0.216</v>
      </c>
      <c r="C8">
        <v>5.6000000000000001E-2</v>
      </c>
      <c r="D8">
        <v>-3.85</v>
      </c>
      <c r="E8">
        <v>0</v>
      </c>
      <c r="G8">
        <v>-0.32700000000000001</v>
      </c>
      <c r="H8">
        <v>-0.105</v>
      </c>
    </row>
    <row r="9" spans="1:8" x14ac:dyDescent="0.2">
      <c r="A9" t="s">
        <v>10</v>
      </c>
      <c r="B9">
        <v>-0.23400000000000001</v>
      </c>
      <c r="C9">
        <v>6.0999999999999999E-2</v>
      </c>
      <c r="D9">
        <v>-3.8359999999999999</v>
      </c>
      <c r="E9">
        <v>0</v>
      </c>
      <c r="G9">
        <v>-0.35399999999999998</v>
      </c>
      <c r="H9">
        <v>-0.114</v>
      </c>
    </row>
    <row r="10" spans="1:8" x14ac:dyDescent="0.2">
      <c r="A10" t="s">
        <v>9</v>
      </c>
      <c r="B10">
        <v>0.124</v>
      </c>
      <c r="C10">
        <v>6.6000000000000003E-2</v>
      </c>
      <c r="D10">
        <v>1.865</v>
      </c>
      <c r="E10">
        <v>6.4000000000000001E-2</v>
      </c>
      <c r="G10">
        <v>-7.0000000000000001E-3</v>
      </c>
      <c r="H10">
        <v>0.254</v>
      </c>
    </row>
    <row r="11" spans="1:8" x14ac:dyDescent="0.2">
      <c r="A11" t="s">
        <v>14</v>
      </c>
      <c r="B11">
        <v>0.06</v>
      </c>
      <c r="C11">
        <v>7.0000000000000007E-2</v>
      </c>
      <c r="D11">
        <v>0.85199999999999998</v>
      </c>
      <c r="E11">
        <v>0.39500000000000002</v>
      </c>
      <c r="F11">
        <v>0.98699999999999999</v>
      </c>
      <c r="G11">
        <v>-7.9000000000000001E-2</v>
      </c>
      <c r="H11">
        <v>0.19900000000000001</v>
      </c>
    </row>
    <row r="12" spans="1:8" x14ac:dyDescent="0.2">
      <c r="A12" t="s">
        <v>8</v>
      </c>
      <c r="B12">
        <v>0.432</v>
      </c>
      <c r="C12">
        <v>6.6000000000000003E-2</v>
      </c>
      <c r="D12">
        <v>6.5410000000000004</v>
      </c>
      <c r="E12">
        <v>0</v>
      </c>
      <c r="G12">
        <v>0.30199999999999999</v>
      </c>
      <c r="H12">
        <v>0.56200000000000006</v>
      </c>
    </row>
    <row r="13" spans="1:8" x14ac:dyDescent="0.2">
      <c r="A13" t="s">
        <v>11</v>
      </c>
      <c r="B13">
        <v>-0.20499999999999999</v>
      </c>
      <c r="C13">
        <v>5.3999999999999999E-2</v>
      </c>
      <c r="D13">
        <v>-3.7709999999999999</v>
      </c>
      <c r="E13">
        <v>0</v>
      </c>
      <c r="G13">
        <v>-0.312</v>
      </c>
      <c r="H13">
        <v>-9.8000000000000004E-2</v>
      </c>
    </row>
    <row r="14" spans="1:8" x14ac:dyDescent="0.2">
      <c r="A14" t="s">
        <v>10</v>
      </c>
      <c r="B14">
        <v>-0.22800000000000001</v>
      </c>
      <c r="C14">
        <v>6.2E-2</v>
      </c>
      <c r="D14">
        <v>-3.6880000000000002</v>
      </c>
      <c r="E14">
        <v>0</v>
      </c>
      <c r="G14">
        <v>-0.35</v>
      </c>
      <c r="H14">
        <v>-0.106</v>
      </c>
    </row>
    <row r="15" spans="1:8" x14ac:dyDescent="0.2">
      <c r="A15" t="s">
        <v>9</v>
      </c>
      <c r="B15">
        <v>0.125</v>
      </c>
      <c r="C15">
        <v>6.6000000000000003E-2</v>
      </c>
      <c r="D15">
        <v>1.8879999999999999</v>
      </c>
      <c r="E15">
        <v>6.0999999999999999E-2</v>
      </c>
      <c r="G15">
        <v>-6.0000000000000001E-3</v>
      </c>
      <c r="H15">
        <v>0.25600000000000001</v>
      </c>
    </row>
    <row r="16" spans="1:8" x14ac:dyDescent="0.2">
      <c r="A16" t="s">
        <v>13</v>
      </c>
      <c r="B16">
        <v>2.9000000000000001E-2</v>
      </c>
      <c r="C16">
        <v>7.4999999999999997E-2</v>
      </c>
      <c r="D16">
        <v>0.38200000000000001</v>
      </c>
      <c r="E16">
        <v>0.70299999999999996</v>
      </c>
      <c r="F16">
        <v>0.98699999999999999</v>
      </c>
      <c r="G16">
        <v>-0.11899999999999999</v>
      </c>
      <c r="H16">
        <v>0.17599999999999999</v>
      </c>
    </row>
    <row r="17" spans="1:8" x14ac:dyDescent="0.2">
      <c r="A17" t="s">
        <v>8</v>
      </c>
      <c r="B17">
        <v>0.439</v>
      </c>
      <c r="C17">
        <v>9.2999999999999999E-2</v>
      </c>
      <c r="D17">
        <v>4.7249999999999996</v>
      </c>
      <c r="E17">
        <v>0</v>
      </c>
      <c r="G17">
        <v>0.254</v>
      </c>
      <c r="H17">
        <v>0.624</v>
      </c>
    </row>
    <row r="18" spans="1:8" x14ac:dyDescent="0.2">
      <c r="A18" t="s">
        <v>11</v>
      </c>
      <c r="B18">
        <v>2.8000000000000001E-2</v>
      </c>
      <c r="C18">
        <v>9.1999999999999998E-2</v>
      </c>
      <c r="D18">
        <v>0.307</v>
      </c>
      <c r="E18">
        <v>0.76</v>
      </c>
      <c r="G18">
        <v>-0.154</v>
      </c>
      <c r="H18">
        <v>0.21</v>
      </c>
    </row>
    <row r="19" spans="1:8" x14ac:dyDescent="0.2">
      <c r="A19" t="s">
        <v>10</v>
      </c>
      <c r="B19">
        <v>-0.27400000000000002</v>
      </c>
      <c r="C19">
        <v>9.0999999999999998E-2</v>
      </c>
      <c r="D19">
        <v>-3.0179999999999998</v>
      </c>
      <c r="E19">
        <v>3.0000000000000001E-3</v>
      </c>
      <c r="G19">
        <v>-0.45500000000000002</v>
      </c>
      <c r="H19">
        <v>-9.2999999999999999E-2</v>
      </c>
    </row>
    <row r="20" spans="1:8" x14ac:dyDescent="0.2">
      <c r="A20" t="s">
        <v>9</v>
      </c>
      <c r="B20">
        <v>-2.5999999999999999E-2</v>
      </c>
      <c r="C20">
        <v>9.9000000000000005E-2</v>
      </c>
      <c r="D20">
        <v>-0.26</v>
      </c>
      <c r="E20">
        <v>0.79600000000000004</v>
      </c>
      <c r="G20">
        <v>-0.223</v>
      </c>
      <c r="H20">
        <v>0.17199999999999999</v>
      </c>
    </row>
    <row r="21" spans="1:8" x14ac:dyDescent="0.2">
      <c r="A21" t="s">
        <v>16</v>
      </c>
      <c r="B21">
        <v>-2.8000000000000001E-2</v>
      </c>
      <c r="C21">
        <v>8.8999999999999996E-2</v>
      </c>
      <c r="D21">
        <v>-0.314</v>
      </c>
      <c r="E21">
        <v>0.754</v>
      </c>
      <c r="F21">
        <v>0.98699999999999999</v>
      </c>
      <c r="G21">
        <v>-0.20499999999999999</v>
      </c>
      <c r="H21">
        <v>0.14899999999999999</v>
      </c>
    </row>
    <row r="22" spans="1:8" x14ac:dyDescent="0.2">
      <c r="A22" t="s">
        <v>8</v>
      </c>
      <c r="B22">
        <v>0.42199999999999999</v>
      </c>
      <c r="C22">
        <v>6.4000000000000001E-2</v>
      </c>
      <c r="D22">
        <v>6.5419999999999998</v>
      </c>
      <c r="E22">
        <v>0</v>
      </c>
      <c r="G22">
        <v>0.29399999999999998</v>
      </c>
      <c r="H22">
        <v>0.54900000000000004</v>
      </c>
    </row>
    <row r="23" spans="1:8" x14ac:dyDescent="0.2">
      <c r="A23" t="s">
        <v>11</v>
      </c>
      <c r="B23">
        <v>-0.20300000000000001</v>
      </c>
      <c r="C23">
        <v>5.7000000000000002E-2</v>
      </c>
      <c r="D23">
        <v>-3.5910000000000002</v>
      </c>
      <c r="E23">
        <v>0</v>
      </c>
      <c r="G23">
        <v>-0.315</v>
      </c>
      <c r="H23">
        <v>-9.0999999999999998E-2</v>
      </c>
    </row>
    <row r="24" spans="1:8" x14ac:dyDescent="0.2">
      <c r="A24" t="s">
        <v>10</v>
      </c>
      <c r="B24">
        <v>-0.23100000000000001</v>
      </c>
      <c r="C24">
        <v>6.0999999999999999E-2</v>
      </c>
      <c r="D24">
        <v>-3.79</v>
      </c>
      <c r="E24">
        <v>0</v>
      </c>
      <c r="G24">
        <v>-0.35199999999999998</v>
      </c>
      <c r="H24">
        <v>-0.111</v>
      </c>
    </row>
    <row r="25" spans="1:8" x14ac:dyDescent="0.2">
      <c r="A25" t="s">
        <v>9</v>
      </c>
      <c r="B25">
        <v>0.126</v>
      </c>
      <c r="C25">
        <v>6.7000000000000004E-2</v>
      </c>
      <c r="D25">
        <v>1.9</v>
      </c>
      <c r="E25">
        <v>5.8999999999999997E-2</v>
      </c>
      <c r="G25">
        <v>-5.0000000000000001E-3</v>
      </c>
      <c r="H25">
        <v>0.25800000000000001</v>
      </c>
    </row>
    <row r="26" spans="1:8" x14ac:dyDescent="0.2">
      <c r="A26" t="s">
        <v>15</v>
      </c>
      <c r="B26">
        <v>-1E-3</v>
      </c>
      <c r="C26">
        <v>7.0999999999999994E-2</v>
      </c>
      <c r="D26">
        <v>-1.6E-2</v>
      </c>
      <c r="E26">
        <v>0.98699999999999999</v>
      </c>
      <c r="F26">
        <v>0.98699999999999999</v>
      </c>
      <c r="G26">
        <v>-0.14099999999999999</v>
      </c>
      <c r="H26">
        <v>0.13900000000000001</v>
      </c>
    </row>
    <row r="27" spans="1:8" x14ac:dyDescent="0.2">
      <c r="A27" t="s">
        <v>8</v>
      </c>
      <c r="B27">
        <v>0.43099999999999999</v>
      </c>
      <c r="C27">
        <v>6.0999999999999999E-2</v>
      </c>
      <c r="D27">
        <v>7.0750000000000002</v>
      </c>
      <c r="E27">
        <v>0</v>
      </c>
      <c r="G27">
        <v>0.311</v>
      </c>
      <c r="H27">
        <v>0.55200000000000005</v>
      </c>
    </row>
    <row r="28" spans="1:8" x14ac:dyDescent="0.2">
      <c r="A28" t="s">
        <v>11</v>
      </c>
      <c r="B28">
        <v>-0.217</v>
      </c>
      <c r="C28">
        <v>5.5E-2</v>
      </c>
      <c r="D28">
        <v>-3.9430000000000001</v>
      </c>
      <c r="E28">
        <v>0</v>
      </c>
      <c r="G28">
        <v>-0.32600000000000001</v>
      </c>
      <c r="H28">
        <v>-0.108</v>
      </c>
    </row>
    <row r="29" spans="1:8" x14ac:dyDescent="0.2">
      <c r="A29" t="s">
        <v>10</v>
      </c>
      <c r="B29">
        <v>-0.22500000000000001</v>
      </c>
      <c r="C29">
        <v>6.0999999999999999E-2</v>
      </c>
      <c r="D29">
        <v>-3.681</v>
      </c>
      <c r="E29">
        <v>0</v>
      </c>
      <c r="G29">
        <v>-0.34499999999999997</v>
      </c>
      <c r="H29">
        <v>-0.104</v>
      </c>
    </row>
    <row r="30" spans="1:8" x14ac:dyDescent="0.2">
      <c r="A30" t="s">
        <v>9</v>
      </c>
      <c r="B30">
        <v>0.11799999999999999</v>
      </c>
      <c r="C30">
        <v>6.6000000000000003E-2</v>
      </c>
      <c r="D30">
        <v>1.7709999999999999</v>
      </c>
      <c r="E30">
        <v>7.8E-2</v>
      </c>
      <c r="G30">
        <v>-1.2999999999999999E-2</v>
      </c>
      <c r="H30">
        <v>0.249</v>
      </c>
    </row>
    <row r="31" spans="1:8" x14ac:dyDescent="0.2">
      <c r="A31" t="s">
        <v>18</v>
      </c>
      <c r="B31">
        <v>7.6999999999999999E-2</v>
      </c>
      <c r="C31">
        <v>6.2E-2</v>
      </c>
      <c r="D31">
        <v>1.25</v>
      </c>
      <c r="E31">
        <v>0.21299999999999999</v>
      </c>
      <c r="F31">
        <v>0.98699999999999999</v>
      </c>
      <c r="G31">
        <v>-4.4999999999999998E-2</v>
      </c>
      <c r="H31">
        <v>0.2</v>
      </c>
    </row>
    <row r="32" spans="1:8" x14ac:dyDescent="0.2">
      <c r="A32" t="s">
        <v>8</v>
      </c>
      <c r="B32">
        <v>0.42199999999999999</v>
      </c>
      <c r="C32">
        <v>6.3E-2</v>
      </c>
      <c r="D32">
        <v>6.6529999999999996</v>
      </c>
      <c r="E32">
        <v>0</v>
      </c>
      <c r="G32">
        <v>0.29699999999999999</v>
      </c>
      <c r="H32">
        <v>0.54800000000000004</v>
      </c>
    </row>
    <row r="33" spans="1:8" x14ac:dyDescent="0.2">
      <c r="A33" t="s">
        <v>11</v>
      </c>
      <c r="B33">
        <v>-0.218</v>
      </c>
      <c r="C33">
        <v>5.7000000000000002E-2</v>
      </c>
      <c r="D33">
        <v>-3.8370000000000002</v>
      </c>
      <c r="E33">
        <v>0</v>
      </c>
      <c r="G33">
        <v>-0.33</v>
      </c>
      <c r="H33">
        <v>-0.106</v>
      </c>
    </row>
    <row r="34" spans="1:8" x14ac:dyDescent="0.2">
      <c r="A34" t="s">
        <v>10</v>
      </c>
      <c r="B34">
        <v>-0.24199999999999999</v>
      </c>
      <c r="C34">
        <v>6.3E-2</v>
      </c>
      <c r="D34">
        <v>-3.8660000000000001</v>
      </c>
      <c r="E34">
        <v>0</v>
      </c>
      <c r="G34">
        <v>-0.36499999999999999</v>
      </c>
      <c r="H34">
        <v>-0.11799999999999999</v>
      </c>
    </row>
    <row r="35" spans="1:8" x14ac:dyDescent="0.2">
      <c r="A35" t="s">
        <v>9</v>
      </c>
      <c r="B35">
        <v>0.13300000000000001</v>
      </c>
      <c r="C35">
        <v>6.9000000000000006E-2</v>
      </c>
      <c r="D35">
        <v>1.929</v>
      </c>
      <c r="E35">
        <v>5.5E-2</v>
      </c>
      <c r="G35">
        <v>-3.0000000000000001E-3</v>
      </c>
      <c r="H35">
        <v>0.27</v>
      </c>
    </row>
    <row r="36" spans="1:8" x14ac:dyDescent="0.2">
      <c r="A36" t="s">
        <v>17</v>
      </c>
      <c r="B36">
        <v>-1.0999999999999999E-2</v>
      </c>
      <c r="C36">
        <v>6.9000000000000006E-2</v>
      </c>
      <c r="D36">
        <v>-0.16600000000000001</v>
      </c>
      <c r="E36">
        <v>0.86799999999999999</v>
      </c>
      <c r="F36">
        <v>0.98699999999999999</v>
      </c>
      <c r="G36">
        <v>-0.14699999999999999</v>
      </c>
      <c r="H36">
        <v>0.124</v>
      </c>
    </row>
    <row r="37" spans="1:8" x14ac:dyDescent="0.2">
      <c r="A37" t="s">
        <v>8</v>
      </c>
      <c r="B37">
        <v>0.42499999999999999</v>
      </c>
      <c r="C37">
        <v>6.2E-2</v>
      </c>
      <c r="D37">
        <v>6.9</v>
      </c>
      <c r="E37">
        <v>0</v>
      </c>
      <c r="G37">
        <v>0.30299999999999999</v>
      </c>
      <c r="H37">
        <v>0.54600000000000004</v>
      </c>
    </row>
    <row r="38" spans="1:8" x14ac:dyDescent="0.2">
      <c r="A38" t="s">
        <v>11</v>
      </c>
      <c r="B38">
        <v>-0.20599999999999999</v>
      </c>
      <c r="C38">
        <v>5.5E-2</v>
      </c>
      <c r="D38">
        <v>-3.7549999999999999</v>
      </c>
      <c r="E38">
        <v>0</v>
      </c>
      <c r="G38">
        <v>-0.314</v>
      </c>
      <c r="H38">
        <v>-9.8000000000000004E-2</v>
      </c>
    </row>
    <row r="39" spans="1:8" x14ac:dyDescent="0.2">
      <c r="A39" t="s">
        <v>10</v>
      </c>
      <c r="B39">
        <v>-0.23100000000000001</v>
      </c>
      <c r="C39">
        <v>6.0999999999999999E-2</v>
      </c>
      <c r="D39">
        <v>-3.774</v>
      </c>
      <c r="E39">
        <v>0</v>
      </c>
      <c r="G39">
        <v>-0.35099999999999998</v>
      </c>
      <c r="H39">
        <v>-0.11</v>
      </c>
    </row>
    <row r="40" spans="1:8" x14ac:dyDescent="0.2">
      <c r="A40" t="s">
        <v>9</v>
      </c>
      <c r="B40">
        <v>0.125</v>
      </c>
      <c r="C40">
        <v>6.6000000000000003E-2</v>
      </c>
      <c r="D40">
        <v>1.8839999999999999</v>
      </c>
      <c r="E40">
        <v>6.0999999999999999E-2</v>
      </c>
      <c r="G40">
        <v>-6.0000000000000001E-3</v>
      </c>
      <c r="H40">
        <v>0.25600000000000001</v>
      </c>
    </row>
    <row r="41" spans="1:8" x14ac:dyDescent="0.2">
      <c r="A41" t="s">
        <v>19</v>
      </c>
      <c r="B41">
        <v>1.9E-2</v>
      </c>
      <c r="C41">
        <v>6.6000000000000003E-2</v>
      </c>
      <c r="D41">
        <v>0.28299999999999997</v>
      </c>
      <c r="E41">
        <v>0.77700000000000002</v>
      </c>
      <c r="F41">
        <v>0.98699999999999999</v>
      </c>
      <c r="G41">
        <v>-0.111</v>
      </c>
      <c r="H41">
        <v>0.14799999999999999</v>
      </c>
    </row>
    <row r="42" spans="1:8" x14ac:dyDescent="0.2">
      <c r="A42" t="s">
        <v>8</v>
      </c>
      <c r="B42">
        <v>0.42099999999999999</v>
      </c>
      <c r="C42">
        <v>6.0999999999999999E-2</v>
      </c>
      <c r="D42">
        <v>6.9089999999999998</v>
      </c>
      <c r="E42">
        <v>0</v>
      </c>
      <c r="G42">
        <v>0.30099999999999999</v>
      </c>
      <c r="H42">
        <v>0.54100000000000004</v>
      </c>
    </row>
    <row r="43" spans="1:8" x14ac:dyDescent="0.2">
      <c r="A43" t="s">
        <v>11</v>
      </c>
      <c r="B43">
        <v>-0.20100000000000001</v>
      </c>
      <c r="C43">
        <v>5.5E-2</v>
      </c>
      <c r="D43">
        <v>-3.637</v>
      </c>
      <c r="E43">
        <v>0</v>
      </c>
      <c r="G43">
        <v>-0.309</v>
      </c>
      <c r="H43">
        <v>-9.1999999999999998E-2</v>
      </c>
    </row>
    <row r="44" spans="1:8" x14ac:dyDescent="0.2">
      <c r="A44" t="s">
        <v>10</v>
      </c>
      <c r="B44">
        <v>-0.23200000000000001</v>
      </c>
      <c r="C44">
        <v>6.0999999999999999E-2</v>
      </c>
      <c r="D44">
        <v>-3.7970000000000002</v>
      </c>
      <c r="E44">
        <v>0</v>
      </c>
      <c r="G44">
        <v>-0.35199999999999998</v>
      </c>
      <c r="H44">
        <v>-0.111</v>
      </c>
    </row>
    <row r="45" spans="1:8" x14ac:dyDescent="0.2">
      <c r="A45" t="s">
        <v>9</v>
      </c>
      <c r="B45">
        <v>0.128</v>
      </c>
      <c r="C45">
        <v>6.6000000000000003E-2</v>
      </c>
      <c r="D45">
        <v>1.9219999999999999</v>
      </c>
      <c r="E45">
        <v>5.6000000000000001E-2</v>
      </c>
      <c r="G45">
        <v>-3.0000000000000001E-3</v>
      </c>
      <c r="H45">
        <v>0.25900000000000001</v>
      </c>
    </row>
    <row r="46" spans="1:8" x14ac:dyDescent="0.2">
      <c r="A46" t="s">
        <v>20</v>
      </c>
      <c r="B46">
        <v>-1.7000000000000001E-2</v>
      </c>
      <c r="C46">
        <v>6.3E-2</v>
      </c>
      <c r="D46">
        <v>-0.26800000000000002</v>
      </c>
      <c r="E46">
        <v>0.78900000000000003</v>
      </c>
      <c r="F46">
        <v>0.98699999999999999</v>
      </c>
      <c r="G46">
        <v>-0.14099999999999999</v>
      </c>
      <c r="H46">
        <v>0.107</v>
      </c>
    </row>
    <row r="47" spans="1:8" x14ac:dyDescent="0.2">
      <c r="A47" t="s">
        <v>8</v>
      </c>
      <c r="B47">
        <v>0.41499999999999998</v>
      </c>
      <c r="C47">
        <v>6.2E-2</v>
      </c>
      <c r="D47">
        <v>6.726</v>
      </c>
      <c r="E47">
        <v>0</v>
      </c>
      <c r="G47">
        <v>0.29299999999999998</v>
      </c>
      <c r="H47">
        <v>0.53600000000000003</v>
      </c>
    </row>
    <row r="48" spans="1:8" x14ac:dyDescent="0.2">
      <c r="A48" t="s">
        <v>11</v>
      </c>
      <c r="B48">
        <v>-0.19500000000000001</v>
      </c>
      <c r="C48">
        <v>5.5E-2</v>
      </c>
      <c r="D48">
        <v>-3.5419999999999998</v>
      </c>
      <c r="E48">
        <v>1E-3</v>
      </c>
      <c r="G48">
        <v>-0.30299999999999999</v>
      </c>
      <c r="H48">
        <v>-8.5999999999999993E-2</v>
      </c>
    </row>
    <row r="49" spans="1:8" x14ac:dyDescent="0.2">
      <c r="A49" t="s">
        <v>10</v>
      </c>
      <c r="B49">
        <v>-0.214</v>
      </c>
      <c r="C49">
        <v>6.3E-2</v>
      </c>
      <c r="D49">
        <v>-3.3660000000000001</v>
      </c>
      <c r="E49">
        <v>1E-3</v>
      </c>
      <c r="G49">
        <v>-0.33900000000000002</v>
      </c>
      <c r="H49">
        <v>-8.7999999999999995E-2</v>
      </c>
    </row>
    <row r="50" spans="1:8" x14ac:dyDescent="0.2">
      <c r="A50" t="s">
        <v>9</v>
      </c>
      <c r="B50">
        <v>0.11600000000000001</v>
      </c>
      <c r="C50">
        <v>6.8000000000000005E-2</v>
      </c>
      <c r="D50">
        <v>1.7210000000000001</v>
      </c>
      <c r="E50">
        <v>8.6999999999999994E-2</v>
      </c>
      <c r="G50">
        <v>-1.7000000000000001E-2</v>
      </c>
      <c r="H50">
        <v>0.249</v>
      </c>
    </row>
    <row r="51" spans="1:8" x14ac:dyDescent="0.2">
      <c r="A51" t="s">
        <v>22</v>
      </c>
      <c r="B51">
        <v>-5.8000000000000003E-2</v>
      </c>
      <c r="C51">
        <v>6.4000000000000001E-2</v>
      </c>
      <c r="D51">
        <v>-0.90800000000000003</v>
      </c>
      <c r="E51">
        <v>0.36499999999999999</v>
      </c>
      <c r="F51">
        <v>0.98699999999999999</v>
      </c>
      <c r="G51">
        <v>-0.184</v>
      </c>
      <c r="H51">
        <v>6.8000000000000005E-2</v>
      </c>
    </row>
    <row r="52" spans="1:8" x14ac:dyDescent="0.2">
      <c r="A52" t="s">
        <v>8</v>
      </c>
      <c r="B52">
        <v>0.42199999999999999</v>
      </c>
      <c r="C52">
        <v>6.0999999999999999E-2</v>
      </c>
      <c r="D52">
        <v>6.9450000000000003</v>
      </c>
      <c r="E52">
        <v>0</v>
      </c>
      <c r="G52">
        <v>0.30199999999999999</v>
      </c>
      <c r="H52">
        <v>0.54200000000000004</v>
      </c>
    </row>
    <row r="53" spans="1:8" x14ac:dyDescent="0.2">
      <c r="A53" t="s">
        <v>11</v>
      </c>
      <c r="B53">
        <v>-0.20399999999999999</v>
      </c>
      <c r="C53">
        <v>5.5E-2</v>
      </c>
      <c r="D53">
        <v>-3.714</v>
      </c>
      <c r="E53">
        <v>0</v>
      </c>
      <c r="G53">
        <v>-0.313</v>
      </c>
      <c r="H53">
        <v>-9.6000000000000002E-2</v>
      </c>
    </row>
    <row r="54" spans="1:8" x14ac:dyDescent="0.2">
      <c r="A54" t="s">
        <v>10</v>
      </c>
      <c r="B54">
        <v>-0.23100000000000001</v>
      </c>
      <c r="C54">
        <v>6.2E-2</v>
      </c>
      <c r="D54">
        <v>-3.746</v>
      </c>
      <c r="E54">
        <v>0</v>
      </c>
      <c r="G54">
        <v>-0.35199999999999998</v>
      </c>
      <c r="H54">
        <v>-0.109</v>
      </c>
    </row>
    <row r="55" spans="1:8" x14ac:dyDescent="0.2">
      <c r="A55" t="s">
        <v>9</v>
      </c>
      <c r="B55">
        <v>0.126</v>
      </c>
      <c r="C55">
        <v>6.6000000000000003E-2</v>
      </c>
      <c r="D55">
        <v>1.9039999999999999</v>
      </c>
      <c r="E55">
        <v>5.8999999999999997E-2</v>
      </c>
      <c r="G55">
        <v>-5.0000000000000001E-3</v>
      </c>
      <c r="H55">
        <v>0.25700000000000001</v>
      </c>
    </row>
    <row r="56" spans="1:8" x14ac:dyDescent="0.2">
      <c r="A56" t="s">
        <v>21</v>
      </c>
      <c r="B56">
        <v>7.0000000000000001E-3</v>
      </c>
      <c r="C56">
        <v>6.6000000000000003E-2</v>
      </c>
      <c r="D56">
        <v>0.111</v>
      </c>
      <c r="E56">
        <v>0.91200000000000003</v>
      </c>
      <c r="F56">
        <v>0.98699999999999999</v>
      </c>
      <c r="G56">
        <v>-0.123</v>
      </c>
      <c r="H56">
        <v>0.13700000000000001</v>
      </c>
    </row>
    <row r="57" spans="1:8" x14ac:dyDescent="0.2">
      <c r="A57" t="s">
        <v>8</v>
      </c>
      <c r="B57">
        <v>0.42099999999999999</v>
      </c>
      <c r="C57">
        <v>6.0999999999999999E-2</v>
      </c>
      <c r="D57">
        <v>6.9279999999999999</v>
      </c>
      <c r="E57">
        <v>0</v>
      </c>
      <c r="G57">
        <v>0.30099999999999999</v>
      </c>
      <c r="H57">
        <v>0.54100000000000004</v>
      </c>
    </row>
    <row r="58" spans="1:8" x14ac:dyDescent="0.2">
      <c r="A58" t="s">
        <v>11</v>
      </c>
      <c r="B58">
        <v>-0.19900000000000001</v>
      </c>
      <c r="C58">
        <v>5.5E-2</v>
      </c>
      <c r="D58">
        <v>-3.6440000000000001</v>
      </c>
      <c r="E58">
        <v>0</v>
      </c>
      <c r="G58">
        <v>-0.307</v>
      </c>
      <c r="H58">
        <v>-9.0999999999999998E-2</v>
      </c>
    </row>
    <row r="59" spans="1:8" x14ac:dyDescent="0.2">
      <c r="A59" t="s">
        <v>10</v>
      </c>
      <c r="B59">
        <v>-0.223</v>
      </c>
      <c r="C59">
        <v>6.3E-2</v>
      </c>
      <c r="D59">
        <v>-3.56</v>
      </c>
      <c r="E59">
        <v>0</v>
      </c>
      <c r="G59">
        <v>-0.34699999999999998</v>
      </c>
      <c r="H59">
        <v>-0.1</v>
      </c>
    </row>
    <row r="60" spans="1:8" x14ac:dyDescent="0.2">
      <c r="A60" t="s">
        <v>9</v>
      </c>
      <c r="B60">
        <v>0.125</v>
      </c>
      <c r="C60">
        <v>6.6000000000000003E-2</v>
      </c>
      <c r="D60">
        <v>1.8919999999999999</v>
      </c>
      <c r="E60">
        <v>0.06</v>
      </c>
      <c r="G60">
        <v>-5.0000000000000001E-3</v>
      </c>
      <c r="H60">
        <v>0.25600000000000001</v>
      </c>
    </row>
    <row r="61" spans="1:8" x14ac:dyDescent="0.2">
      <c r="A61" t="s">
        <v>23</v>
      </c>
      <c r="B61">
        <v>3.5999999999999997E-2</v>
      </c>
      <c r="C61">
        <v>6.8000000000000005E-2</v>
      </c>
      <c r="D61">
        <v>0.53600000000000003</v>
      </c>
      <c r="E61">
        <v>0.59299999999999997</v>
      </c>
      <c r="F61">
        <v>0.98699999999999999</v>
      </c>
      <c r="G61">
        <v>-9.8000000000000004E-2</v>
      </c>
      <c r="H61">
        <v>0.17100000000000001</v>
      </c>
    </row>
    <row r="62" spans="1:8" x14ac:dyDescent="0.2">
      <c r="A62" t="s">
        <v>8</v>
      </c>
      <c r="B62">
        <v>0.42199999999999999</v>
      </c>
      <c r="C62">
        <v>6.0999999999999999E-2</v>
      </c>
      <c r="D62">
        <v>6.9459999999999997</v>
      </c>
      <c r="E62">
        <v>0</v>
      </c>
      <c r="G62">
        <v>0.30199999999999999</v>
      </c>
      <c r="H62">
        <v>0.54200000000000004</v>
      </c>
    </row>
    <row r="63" spans="1:8" x14ac:dyDescent="0.2">
      <c r="A63" t="s">
        <v>11</v>
      </c>
      <c r="B63">
        <v>-0.20300000000000001</v>
      </c>
      <c r="C63">
        <v>5.3999999999999999E-2</v>
      </c>
      <c r="D63">
        <v>-3.7480000000000002</v>
      </c>
      <c r="E63">
        <v>0</v>
      </c>
      <c r="G63">
        <v>-0.31</v>
      </c>
      <c r="H63">
        <v>-9.6000000000000002E-2</v>
      </c>
    </row>
    <row r="64" spans="1:8" x14ac:dyDescent="0.2">
      <c r="A64" t="s">
        <v>10</v>
      </c>
      <c r="B64">
        <v>-0.23400000000000001</v>
      </c>
      <c r="C64">
        <v>6.3E-2</v>
      </c>
      <c r="D64">
        <v>-3.6920000000000002</v>
      </c>
      <c r="E64">
        <v>0</v>
      </c>
      <c r="G64">
        <v>-0.35899999999999999</v>
      </c>
      <c r="H64">
        <v>-0.109</v>
      </c>
    </row>
    <row r="65" spans="1:8" x14ac:dyDescent="0.2">
      <c r="A65" t="s">
        <v>9</v>
      </c>
      <c r="B65">
        <v>0.127</v>
      </c>
      <c r="C65">
        <v>6.6000000000000003E-2</v>
      </c>
      <c r="D65">
        <v>1.9119999999999999</v>
      </c>
      <c r="E65">
        <v>5.8000000000000003E-2</v>
      </c>
      <c r="G65">
        <v>-4.0000000000000001E-3</v>
      </c>
      <c r="H65">
        <v>0.25800000000000001</v>
      </c>
    </row>
    <row r="66" spans="1:8" x14ac:dyDescent="0.2">
      <c r="A66" t="s">
        <v>24</v>
      </c>
      <c r="B66">
        <v>-0.01</v>
      </c>
      <c r="C66">
        <v>6.5000000000000002E-2</v>
      </c>
      <c r="D66">
        <v>-0.157</v>
      </c>
      <c r="E66">
        <v>0.876</v>
      </c>
      <c r="F66">
        <v>0.98699999999999999</v>
      </c>
      <c r="G66">
        <v>-0.13800000000000001</v>
      </c>
      <c r="H66">
        <v>0.11799999999999999</v>
      </c>
    </row>
    <row r="67" spans="1:8" x14ac:dyDescent="0.2">
      <c r="A67" t="s">
        <v>8</v>
      </c>
      <c r="B67">
        <v>0.42199999999999999</v>
      </c>
      <c r="C67">
        <v>6.0999999999999999E-2</v>
      </c>
      <c r="D67">
        <v>6.9089999999999998</v>
      </c>
      <c r="E67">
        <v>0</v>
      </c>
      <c r="G67">
        <v>0.30099999999999999</v>
      </c>
      <c r="H67">
        <v>0.54200000000000004</v>
      </c>
    </row>
    <row r="68" spans="1:8" x14ac:dyDescent="0.2">
      <c r="A68" t="s">
        <v>11</v>
      </c>
      <c r="B68">
        <v>-0.20300000000000001</v>
      </c>
      <c r="C68">
        <v>5.3999999999999999E-2</v>
      </c>
      <c r="D68">
        <v>-3.7450000000000001</v>
      </c>
      <c r="E68">
        <v>0</v>
      </c>
      <c r="G68">
        <v>-0.311</v>
      </c>
      <c r="H68">
        <v>-9.6000000000000002E-2</v>
      </c>
    </row>
    <row r="69" spans="1:8" x14ac:dyDescent="0.2">
      <c r="A69" t="s">
        <v>10</v>
      </c>
      <c r="B69">
        <v>-0.23100000000000001</v>
      </c>
      <c r="C69">
        <v>6.3E-2</v>
      </c>
      <c r="D69">
        <v>-3.6819999999999999</v>
      </c>
      <c r="E69">
        <v>0</v>
      </c>
      <c r="G69">
        <v>-0.35499999999999998</v>
      </c>
      <c r="H69">
        <v>-0.107</v>
      </c>
    </row>
    <row r="70" spans="1:8" x14ac:dyDescent="0.2">
      <c r="A70" t="s">
        <v>9</v>
      </c>
      <c r="B70">
        <v>0.126</v>
      </c>
      <c r="C70">
        <v>6.6000000000000003E-2</v>
      </c>
      <c r="D70">
        <v>1.9059999999999999</v>
      </c>
      <c r="E70">
        <v>5.8000000000000003E-2</v>
      </c>
      <c r="G70">
        <v>-4.0000000000000001E-3</v>
      </c>
      <c r="H70">
        <v>0.25700000000000001</v>
      </c>
    </row>
    <row r="71" spans="1:8" x14ac:dyDescent="0.2">
      <c r="A71" t="s">
        <v>25</v>
      </c>
      <c r="B71">
        <v>3.0000000000000001E-3</v>
      </c>
      <c r="C71">
        <v>6.5000000000000002E-2</v>
      </c>
      <c r="D71">
        <v>4.1000000000000002E-2</v>
      </c>
      <c r="E71">
        <v>0.96699999999999997</v>
      </c>
      <c r="F71">
        <v>0.98699999999999999</v>
      </c>
      <c r="G71">
        <v>-0.125</v>
      </c>
      <c r="H71">
        <v>0.13</v>
      </c>
    </row>
    <row r="72" spans="1:8" x14ac:dyDescent="0.2">
      <c r="A72" t="s">
        <v>8</v>
      </c>
      <c r="B72">
        <v>0.42099999999999999</v>
      </c>
      <c r="C72">
        <v>6.0999999999999999E-2</v>
      </c>
      <c r="D72">
        <v>6.907</v>
      </c>
      <c r="E72">
        <v>0</v>
      </c>
      <c r="G72">
        <v>0.30099999999999999</v>
      </c>
      <c r="H72">
        <v>0.54100000000000004</v>
      </c>
    </row>
    <row r="73" spans="1:8" x14ac:dyDescent="0.2">
      <c r="A73" t="s">
        <v>11</v>
      </c>
      <c r="B73">
        <v>-0.20200000000000001</v>
      </c>
      <c r="C73">
        <v>5.3999999999999999E-2</v>
      </c>
      <c r="D73">
        <v>-3.7109999999999999</v>
      </c>
      <c r="E73">
        <v>0</v>
      </c>
      <c r="G73">
        <v>-0.309</v>
      </c>
      <c r="H73">
        <v>-9.5000000000000001E-2</v>
      </c>
    </row>
    <row r="74" spans="1:8" x14ac:dyDescent="0.2">
      <c r="A74" t="s">
        <v>10</v>
      </c>
      <c r="B74">
        <v>-0.22800000000000001</v>
      </c>
      <c r="C74">
        <v>6.2E-2</v>
      </c>
      <c r="D74">
        <v>-3.6469999999999998</v>
      </c>
      <c r="E74">
        <v>0</v>
      </c>
      <c r="G74">
        <v>-0.35099999999999998</v>
      </c>
      <c r="H74">
        <v>-0.104</v>
      </c>
    </row>
    <row r="75" spans="1:8" x14ac:dyDescent="0.2">
      <c r="A75" t="s">
        <v>9</v>
      </c>
      <c r="B75">
        <v>0.125</v>
      </c>
      <c r="C75">
        <v>6.6000000000000003E-2</v>
      </c>
      <c r="D75">
        <v>1.891</v>
      </c>
      <c r="E75">
        <v>0.06</v>
      </c>
      <c r="G75">
        <v>-5.0000000000000001E-3</v>
      </c>
      <c r="H75">
        <v>0.25600000000000001</v>
      </c>
    </row>
    <row r="76" spans="1:8" x14ac:dyDescent="0.2">
      <c r="A76" t="s">
        <v>26</v>
      </c>
      <c r="B76">
        <v>1.9E-2</v>
      </c>
      <c r="C76">
        <v>6.6000000000000003E-2</v>
      </c>
      <c r="D76">
        <v>0.28799999999999998</v>
      </c>
      <c r="E76">
        <v>0.77400000000000002</v>
      </c>
      <c r="F76">
        <v>0.98699999999999999</v>
      </c>
      <c r="G76">
        <v>-0.111</v>
      </c>
      <c r="H76">
        <v>0.14899999999999999</v>
      </c>
    </row>
    <row r="77" spans="1:8" x14ac:dyDescent="0.2">
      <c r="A77" t="s">
        <v>8</v>
      </c>
      <c r="B77">
        <v>0.41899999999999998</v>
      </c>
      <c r="C77">
        <v>6.0999999999999999E-2</v>
      </c>
      <c r="D77">
        <v>6.8310000000000004</v>
      </c>
      <c r="E77">
        <v>0</v>
      </c>
      <c r="G77">
        <v>0.29799999999999999</v>
      </c>
      <c r="H77">
        <v>0.54100000000000004</v>
      </c>
    </row>
    <row r="78" spans="1:8" x14ac:dyDescent="0.2">
      <c r="A78" t="s">
        <v>11</v>
      </c>
      <c r="B78">
        <v>-0.19900000000000001</v>
      </c>
      <c r="C78">
        <v>5.6000000000000001E-2</v>
      </c>
      <c r="D78">
        <v>-3.57</v>
      </c>
      <c r="E78">
        <v>0</v>
      </c>
      <c r="G78">
        <v>-0.31</v>
      </c>
      <c r="H78">
        <v>-8.8999999999999996E-2</v>
      </c>
    </row>
    <row r="79" spans="1:8" x14ac:dyDescent="0.2">
      <c r="A79" t="s">
        <v>10</v>
      </c>
      <c r="B79">
        <v>-0.22700000000000001</v>
      </c>
      <c r="C79">
        <v>6.3E-2</v>
      </c>
      <c r="D79">
        <v>-3.6360000000000001</v>
      </c>
      <c r="E79">
        <v>0</v>
      </c>
      <c r="G79">
        <v>-0.35099999999999998</v>
      </c>
      <c r="H79">
        <v>-0.104</v>
      </c>
    </row>
    <row r="80" spans="1:8" x14ac:dyDescent="0.2">
      <c r="A80" t="s">
        <v>9</v>
      </c>
      <c r="B80">
        <v>0.125</v>
      </c>
      <c r="C80">
        <v>6.6000000000000003E-2</v>
      </c>
      <c r="D80">
        <v>1.879</v>
      </c>
      <c r="E80">
        <v>6.2E-2</v>
      </c>
      <c r="G80">
        <v>-6.0000000000000001E-3</v>
      </c>
      <c r="H80">
        <v>0.25600000000000001</v>
      </c>
    </row>
    <row r="81" spans="1:8" x14ac:dyDescent="0.2">
      <c r="A81" t="s">
        <v>27</v>
      </c>
      <c r="B81">
        <v>1.9E-2</v>
      </c>
      <c r="C81">
        <v>6.6000000000000003E-2</v>
      </c>
      <c r="D81">
        <v>0.29399999999999998</v>
      </c>
      <c r="E81">
        <v>0.76900000000000002</v>
      </c>
      <c r="F81">
        <v>0.98699999999999999</v>
      </c>
      <c r="G81">
        <v>-0.111</v>
      </c>
      <c r="H81">
        <v>0.15</v>
      </c>
    </row>
    <row r="82" spans="1:8" x14ac:dyDescent="0.2">
      <c r="A82" t="s">
        <v>8</v>
      </c>
      <c r="B82">
        <v>0.439</v>
      </c>
      <c r="C82">
        <v>6.4000000000000001E-2</v>
      </c>
      <c r="D82">
        <v>6.8479999999999999</v>
      </c>
      <c r="E82">
        <v>0</v>
      </c>
      <c r="G82">
        <v>0.312</v>
      </c>
      <c r="H82">
        <v>0.56499999999999995</v>
      </c>
    </row>
    <row r="83" spans="1:8" x14ac:dyDescent="0.2">
      <c r="A83" t="s">
        <v>11</v>
      </c>
      <c r="B83">
        <v>-0.20499999999999999</v>
      </c>
      <c r="C83">
        <v>5.3999999999999999E-2</v>
      </c>
      <c r="D83">
        <v>-3.7890000000000001</v>
      </c>
      <c r="E83">
        <v>0</v>
      </c>
      <c r="G83">
        <v>-0.312</v>
      </c>
      <c r="H83">
        <v>-9.8000000000000004E-2</v>
      </c>
    </row>
    <row r="84" spans="1:8" x14ac:dyDescent="0.2">
      <c r="A84" t="s">
        <v>10</v>
      </c>
      <c r="B84">
        <v>-0.22600000000000001</v>
      </c>
      <c r="C84">
        <v>6.0999999999999999E-2</v>
      </c>
      <c r="D84">
        <v>-3.6920000000000002</v>
      </c>
      <c r="E84">
        <v>0</v>
      </c>
      <c r="G84">
        <v>-0.34699999999999998</v>
      </c>
      <c r="H84">
        <v>-0.105</v>
      </c>
    </row>
    <row r="85" spans="1:8" x14ac:dyDescent="0.2">
      <c r="A85" t="s">
        <v>9</v>
      </c>
      <c r="B85">
        <v>0.11899999999999999</v>
      </c>
      <c r="C85">
        <v>6.7000000000000004E-2</v>
      </c>
      <c r="D85">
        <v>1.7909999999999999</v>
      </c>
      <c r="E85">
        <v>7.4999999999999997E-2</v>
      </c>
      <c r="G85">
        <v>-1.2E-2</v>
      </c>
      <c r="H85">
        <v>0.251</v>
      </c>
    </row>
    <row r="86" spans="1:8" x14ac:dyDescent="0.2">
      <c r="A86" t="s">
        <v>28</v>
      </c>
      <c r="B86">
        <v>0.06</v>
      </c>
      <c r="C86">
        <v>7.2999999999999995E-2</v>
      </c>
      <c r="D86">
        <v>0.81399999999999995</v>
      </c>
      <c r="E86">
        <v>0.41699999999999998</v>
      </c>
      <c r="F86">
        <v>0.98699999999999999</v>
      </c>
      <c r="G86">
        <v>-8.5000000000000006E-2</v>
      </c>
      <c r="H86">
        <v>0.20399999999999999</v>
      </c>
    </row>
  </sheetData>
  <conditionalFormatting sqref="E2:F86">
    <cfRule type="expression" dxfId="11" priority="1">
      <formula>E2&lt;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86"/>
  <sheetViews>
    <sheetView workbookViewId="0"/>
  </sheetViews>
  <sheetFormatPr baseColWidth="10" defaultRowHeight="15" x14ac:dyDescent="0.2"/>
  <sheetData>
    <row r="1" spans="1:8" x14ac:dyDescent="0.2">
      <c r="A1" t="s">
        <v>0</v>
      </c>
      <c r="B1" t="s">
        <v>1</v>
      </c>
      <c r="C1" t="s">
        <v>2</v>
      </c>
      <c r="D1" t="s">
        <v>3</v>
      </c>
      <c r="E1" t="s">
        <v>4</v>
      </c>
      <c r="F1" t="s">
        <v>5</v>
      </c>
      <c r="G1" t="s">
        <v>6</v>
      </c>
      <c r="H1" t="s">
        <v>7</v>
      </c>
    </row>
    <row r="2" spans="1:8" x14ac:dyDescent="0.2">
      <c r="A2" t="s">
        <v>8</v>
      </c>
      <c r="B2">
        <v>4.7E-2</v>
      </c>
      <c r="C2">
        <v>0.216</v>
      </c>
      <c r="D2">
        <v>0.22</v>
      </c>
      <c r="E2">
        <v>0.82699999999999996</v>
      </c>
      <c r="G2">
        <v>-0.39500000000000002</v>
      </c>
      <c r="H2">
        <v>0.49</v>
      </c>
    </row>
    <row r="3" spans="1:8" x14ac:dyDescent="0.2">
      <c r="A3" t="s">
        <v>16</v>
      </c>
      <c r="B3">
        <v>-1.9E-2</v>
      </c>
      <c r="C3">
        <v>0.20100000000000001</v>
      </c>
      <c r="D3">
        <v>-9.2999999999999999E-2</v>
      </c>
      <c r="E3">
        <v>0.92600000000000005</v>
      </c>
      <c r="F3">
        <v>0.98299999999999998</v>
      </c>
      <c r="G3">
        <v>-0.43099999999999999</v>
      </c>
      <c r="H3">
        <v>0.39400000000000002</v>
      </c>
    </row>
    <row r="4" spans="1:8" x14ac:dyDescent="0.2">
      <c r="A4" t="s">
        <v>9</v>
      </c>
      <c r="B4">
        <v>-5.3999999999999999E-2</v>
      </c>
      <c r="C4">
        <v>0.20799999999999999</v>
      </c>
      <c r="D4">
        <v>-0.25900000000000001</v>
      </c>
      <c r="E4">
        <v>0.79800000000000004</v>
      </c>
      <c r="G4">
        <v>-0.48199999999999998</v>
      </c>
      <c r="H4">
        <v>0.374</v>
      </c>
    </row>
    <row r="5" spans="1:8" x14ac:dyDescent="0.2">
      <c r="A5" t="s">
        <v>10</v>
      </c>
      <c r="B5">
        <v>-0.41599999999999998</v>
      </c>
      <c r="C5">
        <v>0.46400000000000002</v>
      </c>
      <c r="D5">
        <v>-0.89700000000000002</v>
      </c>
      <c r="E5">
        <v>0.378</v>
      </c>
      <c r="G5">
        <v>-1.367</v>
      </c>
      <c r="H5">
        <v>0.53500000000000003</v>
      </c>
    </row>
    <row r="6" spans="1:8" x14ac:dyDescent="0.2">
      <c r="A6" t="s">
        <v>11</v>
      </c>
      <c r="B6">
        <v>-0.25800000000000001</v>
      </c>
      <c r="C6">
        <v>0.17599999999999999</v>
      </c>
      <c r="D6">
        <v>-1.4650000000000001</v>
      </c>
      <c r="E6">
        <v>0.154</v>
      </c>
      <c r="G6">
        <v>-0.61899999999999999</v>
      </c>
      <c r="H6">
        <v>0.10299999999999999</v>
      </c>
    </row>
    <row r="7" spans="1:8" x14ac:dyDescent="0.2">
      <c r="A7" t="s">
        <v>8</v>
      </c>
      <c r="B7">
        <v>6.9000000000000006E-2</v>
      </c>
      <c r="C7">
        <v>0.17599999999999999</v>
      </c>
      <c r="D7">
        <v>0.39100000000000001</v>
      </c>
      <c r="E7">
        <v>0.69799999999999995</v>
      </c>
      <c r="G7">
        <v>-0.28699999999999998</v>
      </c>
      <c r="H7">
        <v>0.42399999999999999</v>
      </c>
    </row>
    <row r="8" spans="1:8" x14ac:dyDescent="0.2">
      <c r="A8" t="s">
        <v>9</v>
      </c>
      <c r="B8">
        <v>5.2999999999999999E-2</v>
      </c>
      <c r="C8">
        <v>0.184</v>
      </c>
      <c r="D8">
        <v>0.28599999999999998</v>
      </c>
      <c r="E8">
        <v>0.77600000000000002</v>
      </c>
      <c r="G8">
        <v>-0.31900000000000001</v>
      </c>
      <c r="H8">
        <v>0.42399999999999999</v>
      </c>
    </row>
    <row r="9" spans="1:8" x14ac:dyDescent="0.2">
      <c r="A9" t="s">
        <v>18</v>
      </c>
      <c r="B9">
        <v>7.9000000000000001E-2</v>
      </c>
      <c r="C9">
        <v>0.17199999999999999</v>
      </c>
      <c r="D9">
        <v>0.45700000000000002</v>
      </c>
      <c r="E9">
        <v>0.65</v>
      </c>
      <c r="F9">
        <v>0.73699999999999999</v>
      </c>
      <c r="G9">
        <v>-0.26900000000000002</v>
      </c>
      <c r="H9">
        <v>0.42599999999999999</v>
      </c>
    </row>
    <row r="10" spans="1:8" x14ac:dyDescent="0.2">
      <c r="A10" t="s">
        <v>10</v>
      </c>
      <c r="B10">
        <v>-0.38300000000000001</v>
      </c>
      <c r="C10">
        <v>0.33400000000000002</v>
      </c>
      <c r="D10">
        <v>-1.1459999999999999</v>
      </c>
      <c r="E10">
        <v>0.25900000000000001</v>
      </c>
      <c r="G10">
        <v>-1.06</v>
      </c>
      <c r="H10">
        <v>0.29399999999999998</v>
      </c>
    </row>
    <row r="11" spans="1:8" x14ac:dyDescent="0.2">
      <c r="A11" t="s">
        <v>11</v>
      </c>
      <c r="B11">
        <v>-0.27</v>
      </c>
      <c r="C11">
        <v>0.156</v>
      </c>
      <c r="D11">
        <v>-1.7350000000000001</v>
      </c>
      <c r="E11">
        <v>9.0999999999999998E-2</v>
      </c>
      <c r="G11">
        <v>-0.58599999999999997</v>
      </c>
      <c r="H11">
        <v>4.4999999999999998E-2</v>
      </c>
    </row>
    <row r="12" spans="1:8" x14ac:dyDescent="0.2">
      <c r="A12" t="s">
        <v>8</v>
      </c>
      <c r="B12">
        <v>0.114</v>
      </c>
      <c r="C12">
        <v>0.16900000000000001</v>
      </c>
      <c r="D12">
        <v>0.67100000000000004</v>
      </c>
      <c r="E12">
        <v>0.50600000000000001</v>
      </c>
      <c r="G12">
        <v>-0.22900000000000001</v>
      </c>
      <c r="H12">
        <v>0.45600000000000002</v>
      </c>
    </row>
    <row r="13" spans="1:8" x14ac:dyDescent="0.2">
      <c r="A13" t="s">
        <v>19</v>
      </c>
      <c r="B13">
        <v>0.26600000000000001</v>
      </c>
      <c r="C13">
        <v>0.151</v>
      </c>
      <c r="D13">
        <v>1.766</v>
      </c>
      <c r="E13">
        <v>8.5000000000000006E-2</v>
      </c>
      <c r="F13">
        <v>0.161</v>
      </c>
      <c r="G13">
        <v>-3.9E-2</v>
      </c>
      <c r="H13">
        <v>0.56999999999999995</v>
      </c>
    </row>
    <row r="14" spans="1:8" x14ac:dyDescent="0.2">
      <c r="A14" t="s">
        <v>9</v>
      </c>
      <c r="B14">
        <v>0.123</v>
      </c>
      <c r="C14">
        <v>0.16900000000000001</v>
      </c>
      <c r="D14">
        <v>0.72499999999999998</v>
      </c>
      <c r="E14">
        <v>0.47299999999999998</v>
      </c>
      <c r="G14">
        <v>-0.22</v>
      </c>
      <c r="H14">
        <v>0.46600000000000003</v>
      </c>
    </row>
    <row r="15" spans="1:8" x14ac:dyDescent="0.2">
      <c r="A15" t="s">
        <v>10</v>
      </c>
      <c r="B15">
        <v>-0.46500000000000002</v>
      </c>
      <c r="C15">
        <v>0.32700000000000001</v>
      </c>
      <c r="D15">
        <v>-1.4239999999999999</v>
      </c>
      <c r="E15">
        <v>0.16300000000000001</v>
      </c>
      <c r="G15">
        <v>-1.125</v>
      </c>
      <c r="H15">
        <v>0.19600000000000001</v>
      </c>
    </row>
    <row r="16" spans="1:8" x14ac:dyDescent="0.2">
      <c r="A16" t="s">
        <v>11</v>
      </c>
      <c r="B16">
        <v>-0.23400000000000001</v>
      </c>
      <c r="C16">
        <v>0.14799999999999999</v>
      </c>
      <c r="D16">
        <v>-1.5780000000000001</v>
      </c>
      <c r="E16">
        <v>0.123</v>
      </c>
      <c r="G16">
        <v>-0.53300000000000003</v>
      </c>
      <c r="H16">
        <v>6.6000000000000003E-2</v>
      </c>
    </row>
    <row r="17" spans="1:8" x14ac:dyDescent="0.2">
      <c r="A17" t="s">
        <v>8</v>
      </c>
      <c r="B17">
        <v>0.113</v>
      </c>
      <c r="C17">
        <v>0.16</v>
      </c>
      <c r="D17">
        <v>0.70599999999999996</v>
      </c>
      <c r="E17">
        <v>0.48399999999999999</v>
      </c>
      <c r="G17">
        <v>-0.21099999999999999</v>
      </c>
      <c r="H17">
        <v>0.437</v>
      </c>
    </row>
    <row r="18" spans="1:8" x14ac:dyDescent="0.2">
      <c r="A18" t="s">
        <v>9</v>
      </c>
      <c r="B18">
        <v>0.14699999999999999</v>
      </c>
      <c r="C18">
        <v>0.159</v>
      </c>
      <c r="D18">
        <v>0.92600000000000005</v>
      </c>
      <c r="E18">
        <v>0.36</v>
      </c>
      <c r="G18">
        <v>-0.17499999999999999</v>
      </c>
      <c r="H18">
        <v>0.47</v>
      </c>
    </row>
    <row r="19" spans="1:8" x14ac:dyDescent="0.2">
      <c r="A19" t="s">
        <v>10</v>
      </c>
      <c r="B19">
        <v>-0.48799999999999999</v>
      </c>
      <c r="C19">
        <v>0.309</v>
      </c>
      <c r="D19">
        <v>-1.577</v>
      </c>
      <c r="E19">
        <v>0.123</v>
      </c>
      <c r="G19">
        <v>-1.1140000000000001</v>
      </c>
      <c r="H19">
        <v>0.13800000000000001</v>
      </c>
    </row>
    <row r="20" spans="1:8" x14ac:dyDescent="0.2">
      <c r="A20" t="s">
        <v>11</v>
      </c>
      <c r="B20">
        <v>-0.20599999999999999</v>
      </c>
      <c r="C20">
        <v>0.14099999999999999</v>
      </c>
      <c r="D20">
        <v>-1.462</v>
      </c>
      <c r="E20">
        <v>0.152</v>
      </c>
      <c r="G20">
        <v>-0.49099999999999999</v>
      </c>
      <c r="H20">
        <v>7.9000000000000001E-2</v>
      </c>
    </row>
    <row r="21" spans="1:8" x14ac:dyDescent="0.2">
      <c r="A21" t="s">
        <v>23</v>
      </c>
      <c r="B21">
        <v>0.40200000000000002</v>
      </c>
      <c r="C21">
        <v>0.14199999999999999</v>
      </c>
      <c r="D21">
        <v>2.8220000000000001</v>
      </c>
      <c r="E21">
        <v>7.0000000000000001E-3</v>
      </c>
      <c r="F21">
        <v>2.5000000000000001E-2</v>
      </c>
      <c r="G21">
        <v>0.114</v>
      </c>
      <c r="H21">
        <v>0.69</v>
      </c>
    </row>
    <row r="22" spans="1:8" x14ac:dyDescent="0.2">
      <c r="A22" t="s">
        <v>8</v>
      </c>
      <c r="B22">
        <v>0.113</v>
      </c>
      <c r="C22">
        <v>0.17299999999999999</v>
      </c>
      <c r="D22">
        <v>0.65500000000000003</v>
      </c>
      <c r="E22">
        <v>0.51600000000000001</v>
      </c>
      <c r="G22">
        <v>-0.23699999999999999</v>
      </c>
      <c r="H22">
        <v>0.46400000000000002</v>
      </c>
    </row>
    <row r="23" spans="1:8" x14ac:dyDescent="0.2">
      <c r="A23" t="s">
        <v>9</v>
      </c>
      <c r="B23">
        <v>1E-3</v>
      </c>
      <c r="C23">
        <v>0.17299999999999999</v>
      </c>
      <c r="D23">
        <v>6.0000000000000001E-3</v>
      </c>
      <c r="E23">
        <v>0.995</v>
      </c>
      <c r="G23">
        <v>-0.34899999999999998</v>
      </c>
      <c r="H23">
        <v>0.35099999999999998</v>
      </c>
    </row>
    <row r="24" spans="1:8" x14ac:dyDescent="0.2">
      <c r="A24" t="s">
        <v>10</v>
      </c>
      <c r="B24">
        <v>-0.39900000000000002</v>
      </c>
      <c r="C24">
        <v>0.33500000000000002</v>
      </c>
      <c r="D24">
        <v>-1.1930000000000001</v>
      </c>
      <c r="E24">
        <v>0.24</v>
      </c>
      <c r="G24">
        <v>-1.0760000000000001</v>
      </c>
      <c r="H24">
        <v>0.27800000000000002</v>
      </c>
    </row>
    <row r="25" spans="1:8" x14ac:dyDescent="0.2">
      <c r="A25" t="s">
        <v>11</v>
      </c>
      <c r="B25">
        <v>-0.216</v>
      </c>
      <c r="C25">
        <v>0.155</v>
      </c>
      <c r="D25">
        <v>-1.39</v>
      </c>
      <c r="E25">
        <v>0.17299999999999999</v>
      </c>
      <c r="G25">
        <v>-0.52900000000000003</v>
      </c>
      <c r="H25">
        <v>9.8000000000000004E-2</v>
      </c>
    </row>
    <row r="26" spans="1:8" x14ac:dyDescent="0.2">
      <c r="A26" t="s">
        <v>12</v>
      </c>
      <c r="B26">
        <v>-0.17199999999999999</v>
      </c>
      <c r="C26">
        <v>0.16</v>
      </c>
      <c r="D26">
        <v>-1.075</v>
      </c>
      <c r="E26">
        <v>0.28899999999999998</v>
      </c>
      <c r="F26">
        <v>0.40899999999999997</v>
      </c>
      <c r="G26">
        <v>-0.495</v>
      </c>
      <c r="H26">
        <v>0.152</v>
      </c>
    </row>
    <row r="27" spans="1:8" x14ac:dyDescent="0.2">
      <c r="A27" t="s">
        <v>8</v>
      </c>
      <c r="B27">
        <v>6.7000000000000004E-2</v>
      </c>
      <c r="C27">
        <v>0.158</v>
      </c>
      <c r="D27">
        <v>0.42399999999999999</v>
      </c>
      <c r="E27">
        <v>0.67400000000000004</v>
      </c>
      <c r="G27">
        <v>-0.252</v>
      </c>
      <c r="H27">
        <v>0.38500000000000001</v>
      </c>
    </row>
    <row r="28" spans="1:8" x14ac:dyDescent="0.2">
      <c r="A28" t="s">
        <v>9</v>
      </c>
      <c r="B28">
        <v>0.161</v>
      </c>
      <c r="C28">
        <v>0.156</v>
      </c>
      <c r="D28">
        <v>1.034</v>
      </c>
      <c r="E28">
        <v>0.308</v>
      </c>
      <c r="G28">
        <v>-0.154</v>
      </c>
      <c r="H28">
        <v>0.47699999999999998</v>
      </c>
    </row>
    <row r="29" spans="1:8" x14ac:dyDescent="0.2">
      <c r="A29" t="s">
        <v>10</v>
      </c>
      <c r="B29">
        <v>-0.36399999999999999</v>
      </c>
      <c r="C29">
        <v>0.30299999999999999</v>
      </c>
      <c r="D29">
        <v>-1.202</v>
      </c>
      <c r="E29">
        <v>0.23699999999999999</v>
      </c>
      <c r="G29">
        <v>-0.97599999999999998</v>
      </c>
      <c r="H29">
        <v>0.248</v>
      </c>
    </row>
    <row r="30" spans="1:8" x14ac:dyDescent="0.2">
      <c r="A30" t="s">
        <v>11</v>
      </c>
      <c r="B30">
        <v>-0.185</v>
      </c>
      <c r="C30">
        <v>0.13800000000000001</v>
      </c>
      <c r="D30">
        <v>-1.333</v>
      </c>
      <c r="E30">
        <v>0.19</v>
      </c>
      <c r="G30">
        <v>-0.46500000000000002</v>
      </c>
      <c r="H30">
        <v>9.6000000000000002E-2</v>
      </c>
    </row>
    <row r="31" spans="1:8" x14ac:dyDescent="0.2">
      <c r="A31" t="s">
        <v>26</v>
      </c>
      <c r="B31">
        <v>0.46100000000000002</v>
      </c>
      <c r="C31">
        <v>0.14499999999999999</v>
      </c>
      <c r="D31">
        <v>3.173</v>
      </c>
      <c r="E31">
        <v>3.0000000000000001E-3</v>
      </c>
      <c r="F31">
        <v>1.7000000000000001E-2</v>
      </c>
      <c r="G31">
        <v>0.16700000000000001</v>
      </c>
      <c r="H31">
        <v>0.75600000000000001</v>
      </c>
    </row>
    <row r="32" spans="1:8" x14ac:dyDescent="0.2">
      <c r="A32" t="s">
        <v>8</v>
      </c>
      <c r="B32">
        <v>0.112</v>
      </c>
      <c r="C32">
        <v>0.17299999999999999</v>
      </c>
      <c r="D32">
        <v>0.64700000000000002</v>
      </c>
      <c r="E32">
        <v>0.52200000000000002</v>
      </c>
      <c r="G32">
        <v>-0.23699999999999999</v>
      </c>
      <c r="H32">
        <v>0.46100000000000002</v>
      </c>
    </row>
    <row r="33" spans="1:8" x14ac:dyDescent="0.2">
      <c r="A33" t="s">
        <v>9</v>
      </c>
      <c r="B33">
        <v>9.9000000000000005E-2</v>
      </c>
      <c r="C33">
        <v>0.17199999999999999</v>
      </c>
      <c r="D33">
        <v>0.57299999999999995</v>
      </c>
      <c r="E33">
        <v>0.56999999999999995</v>
      </c>
      <c r="G33">
        <v>-0.25</v>
      </c>
      <c r="H33">
        <v>0.44700000000000001</v>
      </c>
    </row>
    <row r="34" spans="1:8" x14ac:dyDescent="0.2">
      <c r="A34" t="s">
        <v>10</v>
      </c>
      <c r="B34">
        <v>-0.44</v>
      </c>
      <c r="C34">
        <v>0.33200000000000002</v>
      </c>
      <c r="D34">
        <v>-1.323</v>
      </c>
      <c r="E34">
        <v>0.19400000000000001</v>
      </c>
      <c r="G34">
        <v>-1.1120000000000001</v>
      </c>
      <c r="H34">
        <v>0.23300000000000001</v>
      </c>
    </row>
    <row r="35" spans="1:8" x14ac:dyDescent="0.2">
      <c r="A35" t="s">
        <v>11</v>
      </c>
      <c r="B35">
        <v>-0.28000000000000003</v>
      </c>
      <c r="C35">
        <v>0.152</v>
      </c>
      <c r="D35">
        <v>-1.839</v>
      </c>
      <c r="E35">
        <v>7.2999999999999995E-2</v>
      </c>
      <c r="G35">
        <v>-0.58799999999999997</v>
      </c>
      <c r="H35">
        <v>2.8000000000000001E-2</v>
      </c>
    </row>
    <row r="36" spans="1:8" x14ac:dyDescent="0.2">
      <c r="A36" t="s">
        <v>22</v>
      </c>
      <c r="B36">
        <v>0.19</v>
      </c>
      <c r="C36">
        <v>0.155</v>
      </c>
      <c r="D36">
        <v>1.228</v>
      </c>
      <c r="E36">
        <v>0.22700000000000001</v>
      </c>
      <c r="F36">
        <v>0.35099999999999998</v>
      </c>
      <c r="G36">
        <v>-0.123</v>
      </c>
      <c r="H36">
        <v>0.504</v>
      </c>
    </row>
    <row r="37" spans="1:8" x14ac:dyDescent="0.2">
      <c r="A37" t="s">
        <v>8</v>
      </c>
      <c r="B37">
        <v>0.12</v>
      </c>
      <c r="C37">
        <v>0.16500000000000001</v>
      </c>
      <c r="D37">
        <v>0.72799999999999998</v>
      </c>
      <c r="E37">
        <v>0.47099999999999997</v>
      </c>
      <c r="G37">
        <v>-0.214</v>
      </c>
      <c r="H37">
        <v>0.45400000000000001</v>
      </c>
    </row>
    <row r="38" spans="1:8" x14ac:dyDescent="0.2">
      <c r="A38" t="s">
        <v>17</v>
      </c>
      <c r="B38">
        <v>0.33200000000000002</v>
      </c>
      <c r="C38">
        <v>0.14499999999999999</v>
      </c>
      <c r="D38">
        <v>2.29</v>
      </c>
      <c r="E38">
        <v>2.7E-2</v>
      </c>
      <c r="F38">
        <v>6.7000000000000004E-2</v>
      </c>
      <c r="G38">
        <v>3.9E-2</v>
      </c>
      <c r="H38">
        <v>0.626</v>
      </c>
    </row>
    <row r="39" spans="1:8" x14ac:dyDescent="0.2">
      <c r="A39" t="s">
        <v>9</v>
      </c>
      <c r="B39">
        <v>0.129</v>
      </c>
      <c r="C39">
        <v>0.16400000000000001</v>
      </c>
      <c r="D39">
        <v>0.78600000000000003</v>
      </c>
      <c r="E39">
        <v>0.437</v>
      </c>
      <c r="G39">
        <v>-0.20300000000000001</v>
      </c>
      <c r="H39">
        <v>0.46</v>
      </c>
    </row>
    <row r="40" spans="1:8" x14ac:dyDescent="0.2">
      <c r="A40" t="s">
        <v>10</v>
      </c>
      <c r="B40">
        <v>-0.48899999999999999</v>
      </c>
      <c r="C40">
        <v>0.31900000000000001</v>
      </c>
      <c r="D40">
        <v>-1.5329999999999999</v>
      </c>
      <c r="E40">
        <v>0.13300000000000001</v>
      </c>
      <c r="G40">
        <v>-1.1339999999999999</v>
      </c>
      <c r="H40">
        <v>0.156</v>
      </c>
    </row>
    <row r="41" spans="1:8" x14ac:dyDescent="0.2">
      <c r="A41" t="s">
        <v>11</v>
      </c>
      <c r="B41">
        <v>-0.249</v>
      </c>
      <c r="C41">
        <v>0.14399999999999999</v>
      </c>
      <c r="D41">
        <v>-1.726</v>
      </c>
      <c r="E41">
        <v>9.1999999999999998E-2</v>
      </c>
      <c r="G41">
        <v>-0.54</v>
      </c>
      <c r="H41">
        <v>4.2999999999999997E-2</v>
      </c>
    </row>
    <row r="42" spans="1:8" x14ac:dyDescent="0.2">
      <c r="A42" t="s">
        <v>8</v>
      </c>
      <c r="B42">
        <v>7.9000000000000001E-2</v>
      </c>
      <c r="C42">
        <v>0.17499999999999999</v>
      </c>
      <c r="D42">
        <v>0.45300000000000001</v>
      </c>
      <c r="E42">
        <v>0.65300000000000002</v>
      </c>
      <c r="G42">
        <v>-0.27500000000000002</v>
      </c>
      <c r="H42">
        <v>0.433</v>
      </c>
    </row>
    <row r="43" spans="1:8" x14ac:dyDescent="0.2">
      <c r="A43" t="s">
        <v>9</v>
      </c>
      <c r="B43">
        <v>3.9E-2</v>
      </c>
      <c r="C43">
        <v>0.17</v>
      </c>
      <c r="D43">
        <v>0.22900000000000001</v>
      </c>
      <c r="E43">
        <v>0.82</v>
      </c>
      <c r="G43">
        <v>-0.30599999999999999</v>
      </c>
      <c r="H43">
        <v>0.38400000000000001</v>
      </c>
    </row>
    <row r="44" spans="1:8" x14ac:dyDescent="0.2">
      <c r="A44" t="s">
        <v>10</v>
      </c>
      <c r="B44">
        <v>-0.41899999999999998</v>
      </c>
      <c r="C44">
        <v>0.33500000000000002</v>
      </c>
      <c r="D44">
        <v>-1.25</v>
      </c>
      <c r="E44">
        <v>0.219</v>
      </c>
      <c r="G44">
        <v>-1.097</v>
      </c>
      <c r="H44">
        <v>0.25900000000000001</v>
      </c>
    </row>
    <row r="45" spans="1:8" x14ac:dyDescent="0.2">
      <c r="A45" t="s">
        <v>11</v>
      </c>
      <c r="B45">
        <v>-0.27</v>
      </c>
      <c r="C45">
        <v>0.152</v>
      </c>
      <c r="D45">
        <v>-1.768</v>
      </c>
      <c r="E45">
        <v>8.5000000000000006E-2</v>
      </c>
      <c r="G45">
        <v>-0.57799999999999996</v>
      </c>
      <c r="H45">
        <v>3.9E-2</v>
      </c>
    </row>
    <row r="46" spans="1:8" x14ac:dyDescent="0.2">
      <c r="A46" t="s">
        <v>15</v>
      </c>
      <c r="B46">
        <v>0.106</v>
      </c>
      <c r="C46">
        <v>0.155</v>
      </c>
      <c r="D46">
        <v>0.68400000000000005</v>
      </c>
      <c r="E46">
        <v>0.498</v>
      </c>
      <c r="F46">
        <v>0.60499999999999998</v>
      </c>
      <c r="G46">
        <v>-0.20799999999999999</v>
      </c>
      <c r="H46">
        <v>0.42099999999999999</v>
      </c>
    </row>
    <row r="47" spans="1:8" x14ac:dyDescent="0.2">
      <c r="A47" t="s">
        <v>8</v>
      </c>
      <c r="B47">
        <v>0.114</v>
      </c>
      <c r="C47">
        <v>0.16800000000000001</v>
      </c>
      <c r="D47">
        <v>0.67700000000000005</v>
      </c>
      <c r="E47">
        <v>0.502</v>
      </c>
      <c r="G47">
        <v>-0.22700000000000001</v>
      </c>
      <c r="H47">
        <v>0.45500000000000002</v>
      </c>
    </row>
    <row r="48" spans="1:8" x14ac:dyDescent="0.2">
      <c r="A48" t="s">
        <v>9</v>
      </c>
      <c r="B48">
        <v>1.0999999999999999E-2</v>
      </c>
      <c r="C48">
        <v>0.16400000000000001</v>
      </c>
      <c r="D48">
        <v>6.6000000000000003E-2</v>
      </c>
      <c r="E48">
        <v>0.94799999999999995</v>
      </c>
      <c r="G48">
        <v>-0.32200000000000001</v>
      </c>
      <c r="H48">
        <v>0.34300000000000003</v>
      </c>
    </row>
    <row r="49" spans="1:8" x14ac:dyDescent="0.2">
      <c r="A49" t="s">
        <v>10</v>
      </c>
      <c r="B49">
        <v>-0.38900000000000001</v>
      </c>
      <c r="C49">
        <v>0.32500000000000001</v>
      </c>
      <c r="D49">
        <v>-1.198</v>
      </c>
      <c r="E49">
        <v>0.23799999999999999</v>
      </c>
      <c r="G49">
        <v>-1.0469999999999999</v>
      </c>
      <c r="H49">
        <v>0.26800000000000002</v>
      </c>
    </row>
    <row r="50" spans="1:8" x14ac:dyDescent="0.2">
      <c r="A50" t="s">
        <v>11</v>
      </c>
      <c r="B50">
        <v>-0.23200000000000001</v>
      </c>
      <c r="C50">
        <v>0.14699999999999999</v>
      </c>
      <c r="D50">
        <v>-1.571</v>
      </c>
      <c r="E50">
        <v>0.124</v>
      </c>
      <c r="G50">
        <v>-0.53</v>
      </c>
      <c r="H50">
        <v>6.7000000000000004E-2</v>
      </c>
    </row>
    <row r="51" spans="1:8" x14ac:dyDescent="0.2">
      <c r="A51" t="s">
        <v>14</v>
      </c>
      <c r="B51">
        <v>-0.27500000000000002</v>
      </c>
      <c r="C51">
        <v>0.14699999999999999</v>
      </c>
      <c r="D51">
        <v>-1.8720000000000001</v>
      </c>
      <c r="E51">
        <v>6.9000000000000006E-2</v>
      </c>
      <c r="F51">
        <v>0.14599999999999999</v>
      </c>
      <c r="G51">
        <v>-0.57199999999999995</v>
      </c>
      <c r="H51">
        <v>2.1999999999999999E-2</v>
      </c>
    </row>
    <row r="52" spans="1:8" x14ac:dyDescent="0.2">
      <c r="A52" t="s">
        <v>8</v>
      </c>
      <c r="B52">
        <v>8.7999999999999995E-2</v>
      </c>
      <c r="C52">
        <v>0.17699999999999999</v>
      </c>
      <c r="D52">
        <v>0.499</v>
      </c>
      <c r="E52">
        <v>0.621</v>
      </c>
      <c r="G52">
        <v>-0.27</v>
      </c>
      <c r="H52">
        <v>0.44600000000000001</v>
      </c>
    </row>
    <row r="53" spans="1:8" x14ac:dyDescent="0.2">
      <c r="A53" t="s">
        <v>9</v>
      </c>
      <c r="B53">
        <v>8.1000000000000003E-2</v>
      </c>
      <c r="C53">
        <v>0.17299999999999999</v>
      </c>
      <c r="D53">
        <v>0.46800000000000003</v>
      </c>
      <c r="E53">
        <v>0.64200000000000002</v>
      </c>
      <c r="G53">
        <v>-0.26900000000000002</v>
      </c>
      <c r="H53">
        <v>0.43099999999999999</v>
      </c>
    </row>
    <row r="54" spans="1:8" x14ac:dyDescent="0.2">
      <c r="A54" t="s">
        <v>10</v>
      </c>
      <c r="B54">
        <v>-0.35099999999999998</v>
      </c>
      <c r="C54">
        <v>0.34699999999999998</v>
      </c>
      <c r="D54">
        <v>-1.0129999999999999</v>
      </c>
      <c r="E54">
        <v>0.317</v>
      </c>
      <c r="G54">
        <v>-1.052</v>
      </c>
      <c r="H54">
        <v>0.35</v>
      </c>
    </row>
    <row r="55" spans="1:8" x14ac:dyDescent="0.2">
      <c r="A55" t="s">
        <v>11</v>
      </c>
      <c r="B55">
        <v>-0.23899999999999999</v>
      </c>
      <c r="C55">
        <v>0.153</v>
      </c>
      <c r="D55">
        <v>-1.5609999999999999</v>
      </c>
      <c r="E55">
        <v>0.127</v>
      </c>
      <c r="G55">
        <v>-0.54800000000000004</v>
      </c>
      <c r="H55">
        <v>7.0999999999999994E-2</v>
      </c>
    </row>
    <row r="56" spans="1:8" x14ac:dyDescent="0.2">
      <c r="A56" t="s">
        <v>13</v>
      </c>
      <c r="B56">
        <v>0.13800000000000001</v>
      </c>
      <c r="C56">
        <v>0.158</v>
      </c>
      <c r="D56">
        <v>0.873</v>
      </c>
      <c r="E56">
        <v>0.38800000000000001</v>
      </c>
      <c r="F56">
        <v>0.50700000000000001</v>
      </c>
      <c r="G56">
        <v>-0.18099999999999999</v>
      </c>
      <c r="H56">
        <v>0.45700000000000002</v>
      </c>
    </row>
    <row r="57" spans="1:8" x14ac:dyDescent="0.2">
      <c r="A57" t="s">
        <v>8</v>
      </c>
      <c r="B57">
        <v>8.1000000000000003E-2</v>
      </c>
      <c r="C57">
        <v>0.16500000000000001</v>
      </c>
      <c r="D57">
        <v>0.48699999999999999</v>
      </c>
      <c r="E57">
        <v>0.629</v>
      </c>
      <c r="G57">
        <v>-0.254</v>
      </c>
      <c r="H57">
        <v>0.41499999999999998</v>
      </c>
    </row>
    <row r="58" spans="1:8" x14ac:dyDescent="0.2">
      <c r="A58" t="s">
        <v>21</v>
      </c>
      <c r="B58">
        <v>0.35399999999999998</v>
      </c>
      <c r="C58">
        <v>0.152</v>
      </c>
      <c r="D58">
        <v>2.3279999999999998</v>
      </c>
      <c r="E58">
        <v>2.5000000000000001E-2</v>
      </c>
      <c r="F58">
        <v>6.7000000000000004E-2</v>
      </c>
      <c r="G58">
        <v>4.5999999999999999E-2</v>
      </c>
      <c r="H58">
        <v>0.66100000000000003</v>
      </c>
    </row>
    <row r="59" spans="1:8" x14ac:dyDescent="0.2">
      <c r="A59" t="s">
        <v>9</v>
      </c>
      <c r="B59">
        <v>0.14499999999999999</v>
      </c>
      <c r="C59">
        <v>0.16500000000000001</v>
      </c>
      <c r="D59">
        <v>0.88100000000000001</v>
      </c>
      <c r="E59">
        <v>0.38400000000000001</v>
      </c>
      <c r="G59">
        <v>-0.189</v>
      </c>
      <c r="H59">
        <v>0.47899999999999998</v>
      </c>
    </row>
    <row r="60" spans="1:8" x14ac:dyDescent="0.2">
      <c r="A60" t="s">
        <v>10</v>
      </c>
      <c r="B60">
        <v>-0.38500000000000001</v>
      </c>
      <c r="C60">
        <v>0.318</v>
      </c>
      <c r="D60">
        <v>-1.2110000000000001</v>
      </c>
      <c r="E60">
        <v>0.23300000000000001</v>
      </c>
      <c r="G60">
        <v>-1.028</v>
      </c>
      <c r="H60">
        <v>0.25800000000000001</v>
      </c>
    </row>
    <row r="61" spans="1:8" x14ac:dyDescent="0.2">
      <c r="A61" t="s">
        <v>11</v>
      </c>
      <c r="B61">
        <v>-0.20100000000000001</v>
      </c>
      <c r="C61">
        <v>0.14499999999999999</v>
      </c>
      <c r="D61">
        <v>-1.381</v>
      </c>
      <c r="E61">
        <v>0.17499999999999999</v>
      </c>
      <c r="G61">
        <v>-0.495</v>
      </c>
      <c r="H61">
        <v>9.2999999999999999E-2</v>
      </c>
    </row>
    <row r="62" spans="1:8" x14ac:dyDescent="0.2">
      <c r="A62" t="s">
        <v>8</v>
      </c>
      <c r="B62">
        <v>7.4999999999999997E-2</v>
      </c>
      <c r="C62">
        <v>0.159</v>
      </c>
      <c r="D62">
        <v>0.47299999999999998</v>
      </c>
      <c r="E62">
        <v>0.63900000000000001</v>
      </c>
      <c r="G62">
        <v>-0.246</v>
      </c>
      <c r="H62">
        <v>0.39600000000000002</v>
      </c>
    </row>
    <row r="63" spans="1:8" x14ac:dyDescent="0.2">
      <c r="A63" t="s">
        <v>9</v>
      </c>
      <c r="B63">
        <v>0.123</v>
      </c>
      <c r="C63">
        <v>0.155</v>
      </c>
      <c r="D63">
        <v>0.79400000000000004</v>
      </c>
      <c r="E63">
        <v>0.432</v>
      </c>
      <c r="G63">
        <v>-0.191</v>
      </c>
      <c r="H63">
        <v>0.437</v>
      </c>
    </row>
    <row r="64" spans="1:8" x14ac:dyDescent="0.2">
      <c r="A64" t="s">
        <v>10</v>
      </c>
      <c r="B64">
        <v>-0.35899999999999999</v>
      </c>
      <c r="C64">
        <v>0.30499999999999999</v>
      </c>
      <c r="D64">
        <v>-1.175</v>
      </c>
      <c r="E64">
        <v>0.247</v>
      </c>
      <c r="G64">
        <v>-0.97699999999999998</v>
      </c>
      <c r="H64">
        <v>0.25900000000000001</v>
      </c>
    </row>
    <row r="65" spans="1:8" x14ac:dyDescent="0.2">
      <c r="A65" t="s">
        <v>11</v>
      </c>
      <c r="B65">
        <v>-0.20300000000000001</v>
      </c>
      <c r="C65">
        <v>0.13900000000000001</v>
      </c>
      <c r="D65">
        <v>-1.4610000000000001</v>
      </c>
      <c r="E65">
        <v>0.152</v>
      </c>
      <c r="G65">
        <v>-0.48399999999999999</v>
      </c>
      <c r="H65">
        <v>7.8E-2</v>
      </c>
    </row>
    <row r="66" spans="1:8" x14ac:dyDescent="0.2">
      <c r="A66" t="s">
        <v>24</v>
      </c>
      <c r="B66">
        <v>0.42699999999999999</v>
      </c>
      <c r="C66">
        <v>0.14099999999999999</v>
      </c>
      <c r="D66">
        <v>3.036</v>
      </c>
      <c r="E66">
        <v>4.0000000000000001E-3</v>
      </c>
      <c r="F66">
        <v>1.7999999999999999E-2</v>
      </c>
      <c r="G66">
        <v>0.14199999999999999</v>
      </c>
      <c r="H66">
        <v>0.71099999999999997</v>
      </c>
    </row>
    <row r="67" spans="1:8" x14ac:dyDescent="0.2">
      <c r="A67" t="s">
        <v>8</v>
      </c>
      <c r="B67">
        <v>8.5999999999999993E-2</v>
      </c>
      <c r="C67">
        <v>0.151</v>
      </c>
      <c r="D67">
        <v>0.56799999999999995</v>
      </c>
      <c r="E67">
        <v>0.57299999999999995</v>
      </c>
      <c r="G67">
        <v>-0.219</v>
      </c>
      <c r="H67">
        <v>0.39</v>
      </c>
    </row>
    <row r="68" spans="1:8" x14ac:dyDescent="0.2">
      <c r="A68" t="s">
        <v>9</v>
      </c>
      <c r="B68">
        <v>0.16300000000000001</v>
      </c>
      <c r="C68">
        <v>0.14899999999999999</v>
      </c>
      <c r="D68">
        <v>1.095</v>
      </c>
      <c r="E68">
        <v>0.28000000000000003</v>
      </c>
      <c r="G68">
        <v>-0.13800000000000001</v>
      </c>
      <c r="H68">
        <v>0.46400000000000002</v>
      </c>
    </row>
    <row r="69" spans="1:8" x14ac:dyDescent="0.2">
      <c r="A69" t="s">
        <v>10</v>
      </c>
      <c r="B69">
        <v>-0.45700000000000002</v>
      </c>
      <c r="C69">
        <v>0.28999999999999998</v>
      </c>
      <c r="D69">
        <v>-1.579</v>
      </c>
      <c r="E69">
        <v>0.122</v>
      </c>
      <c r="G69">
        <v>-1.0429999999999999</v>
      </c>
      <c r="H69">
        <v>0.128</v>
      </c>
    </row>
    <row r="70" spans="1:8" x14ac:dyDescent="0.2">
      <c r="A70" t="s">
        <v>11</v>
      </c>
      <c r="B70">
        <v>-0.14299999999999999</v>
      </c>
      <c r="C70">
        <v>0.13400000000000001</v>
      </c>
      <c r="D70">
        <v>-1.0629999999999999</v>
      </c>
      <c r="E70">
        <v>0.29399999999999998</v>
      </c>
      <c r="G70">
        <v>-0.41399999999999998</v>
      </c>
      <c r="H70">
        <v>0.129</v>
      </c>
    </row>
    <row r="71" spans="1:8" x14ac:dyDescent="0.2">
      <c r="A71" t="s">
        <v>27</v>
      </c>
      <c r="B71">
        <v>0.53800000000000003</v>
      </c>
      <c r="C71">
        <v>0.14199999999999999</v>
      </c>
      <c r="D71">
        <v>3.7909999999999999</v>
      </c>
      <c r="E71">
        <v>1E-3</v>
      </c>
      <c r="F71">
        <v>8.9999999999999993E-3</v>
      </c>
      <c r="G71">
        <v>0.251</v>
      </c>
      <c r="H71">
        <v>0.82399999999999995</v>
      </c>
    </row>
    <row r="72" spans="1:8" x14ac:dyDescent="0.2">
      <c r="A72" t="s">
        <v>8</v>
      </c>
      <c r="B72">
        <v>0.115</v>
      </c>
      <c r="C72">
        <v>0.17699999999999999</v>
      </c>
      <c r="D72">
        <v>0.65300000000000002</v>
      </c>
      <c r="E72">
        <v>0.51800000000000002</v>
      </c>
      <c r="G72">
        <v>-0.24199999999999999</v>
      </c>
      <c r="H72">
        <v>0.47299999999999998</v>
      </c>
    </row>
    <row r="73" spans="1:8" x14ac:dyDescent="0.2">
      <c r="A73" t="s">
        <v>9</v>
      </c>
      <c r="B73">
        <v>4.5999999999999999E-2</v>
      </c>
      <c r="C73">
        <v>0.17199999999999999</v>
      </c>
      <c r="D73">
        <v>0.26900000000000002</v>
      </c>
      <c r="E73">
        <v>0.79</v>
      </c>
      <c r="G73">
        <v>-0.30199999999999999</v>
      </c>
      <c r="H73">
        <v>0.39500000000000002</v>
      </c>
    </row>
    <row r="74" spans="1:8" x14ac:dyDescent="0.2">
      <c r="A74" t="s">
        <v>28</v>
      </c>
      <c r="B74">
        <v>-3.0000000000000001E-3</v>
      </c>
      <c r="C74">
        <v>0.155</v>
      </c>
      <c r="D74">
        <v>-2.1000000000000001E-2</v>
      </c>
      <c r="E74">
        <v>0.98299999999999998</v>
      </c>
      <c r="F74">
        <v>0.98299999999999998</v>
      </c>
      <c r="G74">
        <v>-0.318</v>
      </c>
      <c r="H74">
        <v>0.311</v>
      </c>
    </row>
    <row r="75" spans="1:8" x14ac:dyDescent="0.2">
      <c r="A75" t="s">
        <v>10</v>
      </c>
      <c r="B75">
        <v>-0.42799999999999999</v>
      </c>
      <c r="C75">
        <v>0.34100000000000003</v>
      </c>
      <c r="D75">
        <v>-1.2549999999999999</v>
      </c>
      <c r="E75">
        <v>0.217</v>
      </c>
      <c r="G75">
        <v>-1.119</v>
      </c>
      <c r="H75">
        <v>0.26200000000000001</v>
      </c>
    </row>
    <row r="76" spans="1:8" x14ac:dyDescent="0.2">
      <c r="A76" t="s">
        <v>11</v>
      </c>
      <c r="B76">
        <v>-0.253</v>
      </c>
      <c r="C76">
        <v>0.153</v>
      </c>
      <c r="D76">
        <v>-1.647</v>
      </c>
      <c r="E76">
        <v>0.108</v>
      </c>
      <c r="G76">
        <v>-0.56299999999999994</v>
      </c>
      <c r="H76">
        <v>5.8000000000000003E-2</v>
      </c>
    </row>
    <row r="77" spans="1:8" x14ac:dyDescent="0.2">
      <c r="A77" t="s">
        <v>8</v>
      </c>
      <c r="B77">
        <v>6.0999999999999999E-2</v>
      </c>
      <c r="C77">
        <v>0.156</v>
      </c>
      <c r="D77">
        <v>0.39200000000000002</v>
      </c>
      <c r="E77">
        <v>0.69699999999999995</v>
      </c>
      <c r="G77">
        <v>-0.255</v>
      </c>
      <c r="H77">
        <v>0.378</v>
      </c>
    </row>
    <row r="78" spans="1:8" x14ac:dyDescent="0.2">
      <c r="A78" t="s">
        <v>8</v>
      </c>
      <c r="B78">
        <v>0.113</v>
      </c>
      <c r="C78">
        <v>0.17299999999999999</v>
      </c>
      <c r="D78">
        <v>0.65800000000000003</v>
      </c>
      <c r="E78">
        <v>0.51500000000000001</v>
      </c>
      <c r="G78">
        <v>-0.23599999999999999</v>
      </c>
      <c r="H78">
        <v>0.46300000000000002</v>
      </c>
    </row>
    <row r="79" spans="1:8" x14ac:dyDescent="0.2">
      <c r="A79" t="s">
        <v>9</v>
      </c>
      <c r="B79">
        <v>0.13200000000000001</v>
      </c>
      <c r="C79">
        <v>0.153</v>
      </c>
      <c r="D79">
        <v>0.86599999999999999</v>
      </c>
      <c r="E79">
        <v>0.39200000000000002</v>
      </c>
      <c r="G79">
        <v>-0.17699999999999999</v>
      </c>
      <c r="H79">
        <v>0.442</v>
      </c>
    </row>
    <row r="80" spans="1:8" x14ac:dyDescent="0.2">
      <c r="A80" t="s">
        <v>9</v>
      </c>
      <c r="B80">
        <v>8.7999999999999995E-2</v>
      </c>
      <c r="C80">
        <v>0.17100000000000001</v>
      </c>
      <c r="D80">
        <v>0.51900000000000002</v>
      </c>
      <c r="E80">
        <v>0.60699999999999998</v>
      </c>
      <c r="G80">
        <v>-0.25600000000000001</v>
      </c>
      <c r="H80">
        <v>0.433</v>
      </c>
    </row>
    <row r="81" spans="1:8" x14ac:dyDescent="0.2">
      <c r="A81" t="s">
        <v>10</v>
      </c>
      <c r="B81">
        <v>-0.32800000000000001</v>
      </c>
      <c r="C81">
        <v>0.30099999999999999</v>
      </c>
      <c r="D81">
        <v>-1.091</v>
      </c>
      <c r="E81">
        <v>0.28199999999999997</v>
      </c>
      <c r="G81">
        <v>-0.93700000000000006</v>
      </c>
      <c r="H81">
        <v>0.28000000000000003</v>
      </c>
    </row>
    <row r="82" spans="1:8" x14ac:dyDescent="0.2">
      <c r="A82" t="s">
        <v>10</v>
      </c>
      <c r="B82">
        <v>-0.44700000000000001</v>
      </c>
      <c r="C82">
        <v>0.33300000000000002</v>
      </c>
      <c r="D82">
        <v>-1.343</v>
      </c>
      <c r="E82">
        <v>0.187</v>
      </c>
      <c r="G82">
        <v>-1.1200000000000001</v>
      </c>
      <c r="H82">
        <v>0.22600000000000001</v>
      </c>
    </row>
    <row r="83" spans="1:8" x14ac:dyDescent="0.2">
      <c r="A83" t="s">
        <v>11</v>
      </c>
      <c r="B83">
        <v>-0.20300000000000001</v>
      </c>
      <c r="C83">
        <v>0.13700000000000001</v>
      </c>
      <c r="D83">
        <v>-1.484</v>
      </c>
      <c r="E83">
        <v>0.14599999999999999</v>
      </c>
      <c r="G83">
        <v>-0.47899999999999998</v>
      </c>
      <c r="H83">
        <v>7.3999999999999996E-2</v>
      </c>
    </row>
    <row r="84" spans="1:8" x14ac:dyDescent="0.2">
      <c r="A84" t="s">
        <v>11</v>
      </c>
      <c r="B84">
        <v>-0.251</v>
      </c>
      <c r="C84">
        <v>0.151</v>
      </c>
      <c r="D84">
        <v>-1.669</v>
      </c>
      <c r="E84">
        <v>0.10299999999999999</v>
      </c>
      <c r="G84">
        <v>-0.55600000000000005</v>
      </c>
      <c r="H84">
        <v>5.2999999999999999E-2</v>
      </c>
    </row>
    <row r="85" spans="1:8" x14ac:dyDescent="0.2">
      <c r="A85" t="s">
        <v>25</v>
      </c>
      <c r="B85">
        <v>0.46300000000000002</v>
      </c>
      <c r="C85">
        <v>0.14099999999999999</v>
      </c>
      <c r="D85">
        <v>3.294</v>
      </c>
      <c r="E85">
        <v>2E-3</v>
      </c>
      <c r="F85">
        <v>1.7000000000000001E-2</v>
      </c>
      <c r="G85">
        <v>0.17899999999999999</v>
      </c>
      <c r="H85">
        <v>0.748</v>
      </c>
    </row>
    <row r="86" spans="1:8" x14ac:dyDescent="0.2">
      <c r="A86" t="s">
        <v>20</v>
      </c>
      <c r="B86">
        <v>0.185</v>
      </c>
      <c r="C86">
        <v>0.151</v>
      </c>
      <c r="D86">
        <v>1.228</v>
      </c>
      <c r="E86">
        <v>0.22700000000000001</v>
      </c>
      <c r="F86">
        <v>0.35099999999999998</v>
      </c>
      <c r="G86">
        <v>-0.12</v>
      </c>
      <c r="H86">
        <v>0.49</v>
      </c>
    </row>
  </sheetData>
  <conditionalFormatting sqref="E2:F86">
    <cfRule type="expression" dxfId="10" priority="1">
      <formula>E2&lt;0.05</formula>
    </cfRule>
  </conditionalFormatting>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C72E2D-D011-6948-8773-E2D42335DE6D}">
  <dimension ref="A1:H86"/>
  <sheetViews>
    <sheetView workbookViewId="0">
      <selection activeCell="B2" sqref="B2"/>
    </sheetView>
  </sheetViews>
  <sheetFormatPr baseColWidth="10" defaultRowHeight="15" x14ac:dyDescent="0.2"/>
  <cols>
    <col min="1" max="1" width="14.83203125" bestFit="1" customWidth="1"/>
  </cols>
  <sheetData>
    <row r="1" spans="1:8" x14ac:dyDescent="0.2">
      <c r="A1" t="s">
        <v>0</v>
      </c>
      <c r="B1" t="s">
        <v>1</v>
      </c>
      <c r="C1" t="s">
        <v>2</v>
      </c>
      <c r="D1" t="s">
        <v>3</v>
      </c>
      <c r="E1" t="s">
        <v>4</v>
      </c>
      <c r="F1" t="s">
        <v>5</v>
      </c>
      <c r="G1" t="s">
        <v>6</v>
      </c>
      <c r="H1" t="s">
        <v>7</v>
      </c>
    </row>
    <row r="2" spans="1:8" x14ac:dyDescent="0.2">
      <c r="A2" t="s">
        <v>8</v>
      </c>
      <c r="B2">
        <v>-0.11600000000000001</v>
      </c>
      <c r="C2">
        <v>7.6999999999999999E-2</v>
      </c>
      <c r="D2">
        <v>-1.496</v>
      </c>
      <c r="E2">
        <v>0.13800000000000001</v>
      </c>
      <c r="G2">
        <v>-0.27</v>
      </c>
      <c r="H2">
        <v>3.7999999999999999E-2</v>
      </c>
    </row>
    <row r="3" spans="1:8" x14ac:dyDescent="0.2">
      <c r="A3" t="s">
        <v>11</v>
      </c>
      <c r="B3">
        <v>-0.108</v>
      </c>
      <c r="C3">
        <v>8.8999999999999996E-2</v>
      </c>
      <c r="D3">
        <v>-1.2150000000000001</v>
      </c>
      <c r="E3">
        <v>0.22800000000000001</v>
      </c>
      <c r="G3">
        <v>-0.28399999999999997</v>
      </c>
      <c r="H3">
        <v>6.9000000000000006E-2</v>
      </c>
    </row>
    <row r="4" spans="1:8" x14ac:dyDescent="0.2">
      <c r="A4" t="s">
        <v>10</v>
      </c>
      <c r="B4">
        <v>-0.28699999999999998</v>
      </c>
      <c r="C4">
        <v>7.8E-2</v>
      </c>
      <c r="D4">
        <v>-3.681</v>
      </c>
      <c r="E4">
        <v>0</v>
      </c>
      <c r="G4">
        <v>-0.442</v>
      </c>
      <c r="H4">
        <v>-0.13200000000000001</v>
      </c>
    </row>
    <row r="5" spans="1:8" x14ac:dyDescent="0.2">
      <c r="A5" t="s">
        <v>9</v>
      </c>
      <c r="B5">
        <v>3.3000000000000002E-2</v>
      </c>
      <c r="C5">
        <v>7.2999999999999995E-2</v>
      </c>
      <c r="D5">
        <v>0.45</v>
      </c>
      <c r="E5">
        <v>0.65400000000000003</v>
      </c>
      <c r="G5">
        <v>-0.112</v>
      </c>
      <c r="H5">
        <v>0.17799999999999999</v>
      </c>
    </row>
    <row r="6" spans="1:8" x14ac:dyDescent="0.2">
      <c r="A6" t="s">
        <v>12</v>
      </c>
      <c r="B6">
        <v>-0.26500000000000001</v>
      </c>
      <c r="C6">
        <v>9.7000000000000003E-2</v>
      </c>
      <c r="D6">
        <v>-2.7240000000000002</v>
      </c>
      <c r="E6">
        <v>8.0000000000000002E-3</v>
      </c>
      <c r="F6">
        <v>6.6000000000000003E-2</v>
      </c>
      <c r="G6">
        <v>-0.45900000000000002</v>
      </c>
      <c r="H6">
        <v>-7.1999999999999995E-2</v>
      </c>
    </row>
    <row r="7" spans="1:8" x14ac:dyDescent="0.2">
      <c r="A7" t="s">
        <v>8</v>
      </c>
      <c r="B7">
        <v>-0.106</v>
      </c>
      <c r="C7">
        <v>0.08</v>
      </c>
      <c r="D7">
        <v>-1.335</v>
      </c>
      <c r="E7">
        <v>0.186</v>
      </c>
      <c r="G7">
        <v>-0.26500000000000001</v>
      </c>
      <c r="H7">
        <v>5.1999999999999998E-2</v>
      </c>
    </row>
    <row r="8" spans="1:8" x14ac:dyDescent="0.2">
      <c r="A8" t="s">
        <v>11</v>
      </c>
      <c r="B8">
        <v>-0.17499999999999999</v>
      </c>
      <c r="C8">
        <v>8.5999999999999993E-2</v>
      </c>
      <c r="D8">
        <v>-2.0299999999999998</v>
      </c>
      <c r="E8">
        <v>4.4999999999999998E-2</v>
      </c>
      <c r="G8">
        <v>-0.34699999999999998</v>
      </c>
      <c r="H8">
        <v>-4.0000000000000001E-3</v>
      </c>
    </row>
    <row r="9" spans="1:8" x14ac:dyDescent="0.2">
      <c r="A9" t="s">
        <v>10</v>
      </c>
      <c r="B9">
        <v>-0.27400000000000002</v>
      </c>
      <c r="C9">
        <v>8.1000000000000003E-2</v>
      </c>
      <c r="D9">
        <v>-3.3980000000000001</v>
      </c>
      <c r="E9">
        <v>1E-3</v>
      </c>
      <c r="G9">
        <v>-0.435</v>
      </c>
      <c r="H9">
        <v>-0.114</v>
      </c>
    </row>
    <row r="10" spans="1:8" x14ac:dyDescent="0.2">
      <c r="A10" t="s">
        <v>9</v>
      </c>
      <c r="B10">
        <v>3.1E-2</v>
      </c>
      <c r="C10">
        <v>7.4999999999999997E-2</v>
      </c>
      <c r="D10">
        <v>0.41399999999999998</v>
      </c>
      <c r="E10">
        <v>0.68</v>
      </c>
      <c r="G10">
        <v>-0.11799999999999999</v>
      </c>
      <c r="H10">
        <v>0.18099999999999999</v>
      </c>
    </row>
    <row r="11" spans="1:8" x14ac:dyDescent="0.2">
      <c r="A11" t="s">
        <v>14</v>
      </c>
      <c r="B11">
        <v>-0.14099999999999999</v>
      </c>
      <c r="C11">
        <v>9.8000000000000004E-2</v>
      </c>
      <c r="D11">
        <v>-1.4339999999999999</v>
      </c>
      <c r="E11">
        <v>0.155</v>
      </c>
      <c r="F11">
        <v>0.29299999999999998</v>
      </c>
      <c r="G11">
        <v>-0.33700000000000002</v>
      </c>
      <c r="H11">
        <v>5.3999999999999999E-2</v>
      </c>
    </row>
    <row r="12" spans="1:8" x14ac:dyDescent="0.2">
      <c r="A12" t="s">
        <v>8</v>
      </c>
      <c r="B12">
        <v>-1.4999999999999999E-2</v>
      </c>
      <c r="C12">
        <v>8.6999999999999994E-2</v>
      </c>
      <c r="D12">
        <v>-0.17399999999999999</v>
      </c>
      <c r="E12">
        <v>0.86199999999999999</v>
      </c>
      <c r="G12">
        <v>-0.189</v>
      </c>
      <c r="H12">
        <v>0.158</v>
      </c>
    </row>
    <row r="13" spans="1:8" x14ac:dyDescent="0.2">
      <c r="A13" t="s">
        <v>11</v>
      </c>
      <c r="B13">
        <v>-0.21199999999999999</v>
      </c>
      <c r="C13">
        <v>8.3000000000000004E-2</v>
      </c>
      <c r="D13">
        <v>-2.5680000000000001</v>
      </c>
      <c r="E13">
        <v>1.2E-2</v>
      </c>
      <c r="G13">
        <v>-0.376</v>
      </c>
      <c r="H13">
        <v>-4.8000000000000001E-2</v>
      </c>
    </row>
    <row r="14" spans="1:8" x14ac:dyDescent="0.2">
      <c r="A14" t="s">
        <v>10</v>
      </c>
      <c r="B14">
        <v>-0.221</v>
      </c>
      <c r="C14">
        <v>0.08</v>
      </c>
      <c r="D14">
        <v>-2.774</v>
      </c>
      <c r="E14">
        <v>7.0000000000000001E-3</v>
      </c>
      <c r="G14">
        <v>-0.379</v>
      </c>
      <c r="H14">
        <v>-6.3E-2</v>
      </c>
    </row>
    <row r="15" spans="1:8" x14ac:dyDescent="0.2">
      <c r="A15" t="s">
        <v>9</v>
      </c>
      <c r="B15">
        <v>4.3999999999999997E-2</v>
      </c>
      <c r="C15">
        <v>7.3999999999999996E-2</v>
      </c>
      <c r="D15">
        <v>0.59199999999999997</v>
      </c>
      <c r="E15">
        <v>0.55500000000000005</v>
      </c>
      <c r="G15">
        <v>-0.10299999999999999</v>
      </c>
      <c r="H15">
        <v>0.191</v>
      </c>
    </row>
    <row r="16" spans="1:8" x14ac:dyDescent="0.2">
      <c r="A16" t="s">
        <v>13</v>
      </c>
      <c r="B16">
        <v>0.20399999999999999</v>
      </c>
      <c r="C16">
        <v>9.8000000000000004E-2</v>
      </c>
      <c r="D16">
        <v>2.0910000000000002</v>
      </c>
      <c r="E16">
        <v>3.9E-2</v>
      </c>
      <c r="F16">
        <v>0.112</v>
      </c>
      <c r="G16">
        <v>0.01</v>
      </c>
      <c r="H16">
        <v>0.39800000000000002</v>
      </c>
    </row>
    <row r="17" spans="1:8" x14ac:dyDescent="0.2">
      <c r="A17" t="s">
        <v>8</v>
      </c>
      <c r="B17">
        <v>-0.16200000000000001</v>
      </c>
      <c r="C17">
        <v>0.112</v>
      </c>
      <c r="D17">
        <v>-1.4379999999999999</v>
      </c>
      <c r="E17">
        <v>0.158</v>
      </c>
      <c r="G17">
        <v>-0.38800000000000001</v>
      </c>
      <c r="H17">
        <v>6.5000000000000002E-2</v>
      </c>
    </row>
    <row r="18" spans="1:8" x14ac:dyDescent="0.2">
      <c r="A18" t="s">
        <v>11</v>
      </c>
      <c r="B18">
        <v>-0.28199999999999997</v>
      </c>
      <c r="C18">
        <v>0.114</v>
      </c>
      <c r="D18">
        <v>-2.4740000000000002</v>
      </c>
      <c r="E18">
        <v>1.7000000000000001E-2</v>
      </c>
      <c r="G18">
        <v>-0.51100000000000001</v>
      </c>
      <c r="H18">
        <v>-5.1999999999999998E-2</v>
      </c>
    </row>
    <row r="19" spans="1:8" x14ac:dyDescent="0.2">
      <c r="A19" t="s">
        <v>10</v>
      </c>
      <c r="B19">
        <v>-0.28000000000000003</v>
      </c>
      <c r="C19">
        <v>0.109</v>
      </c>
      <c r="D19">
        <v>-2.5710000000000002</v>
      </c>
      <c r="E19">
        <v>1.4E-2</v>
      </c>
      <c r="G19">
        <v>-0.5</v>
      </c>
      <c r="H19">
        <v>-0.06</v>
      </c>
    </row>
    <row r="20" spans="1:8" x14ac:dyDescent="0.2">
      <c r="A20" t="s">
        <v>9</v>
      </c>
      <c r="B20">
        <v>9.2999999999999999E-2</v>
      </c>
      <c r="C20">
        <v>0.1</v>
      </c>
      <c r="D20">
        <v>0.93100000000000005</v>
      </c>
      <c r="E20">
        <v>0.35699999999999998</v>
      </c>
      <c r="G20">
        <v>-0.109</v>
      </c>
      <c r="H20">
        <v>0.29499999999999998</v>
      </c>
    </row>
    <row r="21" spans="1:8" x14ac:dyDescent="0.2">
      <c r="A21" t="s">
        <v>16</v>
      </c>
      <c r="B21">
        <v>0.16400000000000001</v>
      </c>
      <c r="C21">
        <v>0.13500000000000001</v>
      </c>
      <c r="D21">
        <v>1.2130000000000001</v>
      </c>
      <c r="E21">
        <v>0.23200000000000001</v>
      </c>
      <c r="F21">
        <v>0.36499999999999999</v>
      </c>
      <c r="G21">
        <v>-0.108</v>
      </c>
      <c r="H21">
        <v>0.435</v>
      </c>
    </row>
    <row r="22" spans="1:8" x14ac:dyDescent="0.2">
      <c r="A22" t="s">
        <v>8</v>
      </c>
      <c r="B22">
        <v>-0.121</v>
      </c>
      <c r="C22">
        <v>8.3000000000000004E-2</v>
      </c>
      <c r="D22">
        <v>-1.468</v>
      </c>
      <c r="E22">
        <v>0.14599999999999999</v>
      </c>
      <c r="G22">
        <v>-0.28499999999999998</v>
      </c>
      <c r="H22">
        <v>4.2999999999999997E-2</v>
      </c>
    </row>
    <row r="23" spans="1:8" x14ac:dyDescent="0.2">
      <c r="A23" t="s">
        <v>11</v>
      </c>
      <c r="B23">
        <v>-0.16200000000000001</v>
      </c>
      <c r="C23">
        <v>9.0999999999999998E-2</v>
      </c>
      <c r="D23">
        <v>-1.7729999999999999</v>
      </c>
      <c r="E23">
        <v>0.08</v>
      </c>
      <c r="G23">
        <v>-0.34399999999999997</v>
      </c>
      <c r="H23">
        <v>0.02</v>
      </c>
    </row>
    <row r="24" spans="1:8" x14ac:dyDescent="0.2">
      <c r="A24" t="s">
        <v>10</v>
      </c>
      <c r="B24">
        <v>-0.28000000000000003</v>
      </c>
      <c r="C24">
        <v>0.109</v>
      </c>
      <c r="D24">
        <v>-2.5710000000000002</v>
      </c>
      <c r="E24">
        <v>1.4E-2</v>
      </c>
      <c r="G24">
        <v>-0.5</v>
      </c>
      <c r="H24">
        <v>-0.06</v>
      </c>
    </row>
    <row r="25" spans="1:8" x14ac:dyDescent="0.2">
      <c r="A25" t="s">
        <v>9</v>
      </c>
      <c r="B25">
        <v>3.2000000000000001E-2</v>
      </c>
      <c r="C25">
        <v>7.5999999999999998E-2</v>
      </c>
      <c r="D25">
        <v>0.42199999999999999</v>
      </c>
      <c r="E25">
        <v>0.67400000000000004</v>
      </c>
      <c r="G25">
        <v>-0.11799999999999999</v>
      </c>
      <c r="H25">
        <v>0.182</v>
      </c>
    </row>
    <row r="26" spans="1:8" x14ac:dyDescent="0.2">
      <c r="A26" t="s">
        <v>15</v>
      </c>
      <c r="B26">
        <v>-0.107</v>
      </c>
      <c r="C26">
        <v>0.09</v>
      </c>
      <c r="D26">
        <v>-1.1930000000000001</v>
      </c>
      <c r="E26">
        <v>0.23599999999999999</v>
      </c>
      <c r="F26">
        <v>0.36499999999999999</v>
      </c>
      <c r="G26">
        <v>-0.28499999999999998</v>
      </c>
      <c r="H26">
        <v>7.0999999999999994E-2</v>
      </c>
    </row>
    <row r="27" spans="1:8" x14ac:dyDescent="0.2">
      <c r="A27" t="s">
        <v>8</v>
      </c>
      <c r="B27">
        <v>-9.7000000000000003E-2</v>
      </c>
      <c r="C27">
        <v>8.3000000000000004E-2</v>
      </c>
      <c r="D27">
        <v>-1.1719999999999999</v>
      </c>
      <c r="E27">
        <v>0.245</v>
      </c>
      <c r="G27">
        <v>-0.26200000000000001</v>
      </c>
      <c r="H27">
        <v>6.8000000000000005E-2</v>
      </c>
    </row>
    <row r="28" spans="1:8" x14ac:dyDescent="0.2">
      <c r="A28" t="s">
        <v>11</v>
      </c>
      <c r="B28">
        <v>-0.20300000000000001</v>
      </c>
      <c r="C28">
        <v>9.0999999999999998E-2</v>
      </c>
      <c r="D28">
        <v>-2.2360000000000002</v>
      </c>
      <c r="E28">
        <v>2.8000000000000001E-2</v>
      </c>
      <c r="G28">
        <v>-0.38300000000000001</v>
      </c>
      <c r="H28">
        <v>-2.3E-2</v>
      </c>
    </row>
    <row r="29" spans="1:8" x14ac:dyDescent="0.2">
      <c r="A29" t="s">
        <v>10</v>
      </c>
      <c r="B29">
        <v>-0.252</v>
      </c>
      <c r="C29">
        <v>0.08</v>
      </c>
      <c r="D29">
        <v>-3.1419999999999999</v>
      </c>
      <c r="E29">
        <v>2E-3</v>
      </c>
      <c r="G29">
        <v>-0.41099999999999998</v>
      </c>
      <c r="H29">
        <v>-9.1999999999999998E-2</v>
      </c>
    </row>
    <row r="30" spans="1:8" x14ac:dyDescent="0.2">
      <c r="A30" t="s">
        <v>9</v>
      </c>
      <c r="B30">
        <v>3.9E-2</v>
      </c>
      <c r="C30">
        <v>7.5999999999999998E-2</v>
      </c>
      <c r="D30">
        <v>0.52100000000000002</v>
      </c>
      <c r="E30">
        <v>0.60399999999999998</v>
      </c>
      <c r="G30">
        <v>-0.111</v>
      </c>
      <c r="H30">
        <v>0.19</v>
      </c>
    </row>
    <row r="31" spans="1:8" x14ac:dyDescent="0.2">
      <c r="A31" t="s">
        <v>18</v>
      </c>
      <c r="B31">
        <v>-7.0000000000000001E-3</v>
      </c>
      <c r="C31">
        <v>8.5999999999999993E-2</v>
      </c>
      <c r="D31">
        <v>-8.5000000000000006E-2</v>
      </c>
      <c r="E31">
        <v>0.93200000000000005</v>
      </c>
      <c r="F31">
        <v>0.93200000000000005</v>
      </c>
      <c r="G31">
        <v>-0.17699999999999999</v>
      </c>
      <c r="H31">
        <v>0.16300000000000001</v>
      </c>
    </row>
    <row r="32" spans="1:8" x14ac:dyDescent="0.2">
      <c r="A32" t="s">
        <v>8</v>
      </c>
      <c r="B32">
        <v>-0.106</v>
      </c>
      <c r="C32">
        <v>9.1999999999999998E-2</v>
      </c>
      <c r="D32">
        <v>-1.1479999999999999</v>
      </c>
      <c r="E32">
        <v>0.254</v>
      </c>
      <c r="G32">
        <v>-0.28999999999999998</v>
      </c>
      <c r="H32">
        <v>7.8E-2</v>
      </c>
    </row>
    <row r="33" spans="1:8" x14ac:dyDescent="0.2">
      <c r="A33" t="s">
        <v>11</v>
      </c>
      <c r="B33">
        <v>-0.17499999999999999</v>
      </c>
      <c r="C33">
        <v>9.0999999999999998E-2</v>
      </c>
      <c r="D33">
        <v>-1.911</v>
      </c>
      <c r="E33">
        <v>5.8999999999999997E-2</v>
      </c>
      <c r="G33">
        <v>-0.35599999999999998</v>
      </c>
      <c r="H33">
        <v>7.0000000000000001E-3</v>
      </c>
    </row>
    <row r="34" spans="1:8" x14ac:dyDescent="0.2">
      <c r="A34" t="s">
        <v>10</v>
      </c>
      <c r="B34">
        <v>-0.26500000000000001</v>
      </c>
      <c r="C34">
        <v>8.4000000000000005E-2</v>
      </c>
      <c r="D34">
        <v>-3.1669999999999998</v>
      </c>
      <c r="E34">
        <v>2E-3</v>
      </c>
      <c r="G34">
        <v>-0.43099999999999999</v>
      </c>
      <c r="H34">
        <v>-9.9000000000000005E-2</v>
      </c>
    </row>
    <row r="35" spans="1:8" x14ac:dyDescent="0.2">
      <c r="A35" t="s">
        <v>9</v>
      </c>
      <c r="B35">
        <v>5.1999999999999998E-2</v>
      </c>
      <c r="C35">
        <v>7.8E-2</v>
      </c>
      <c r="D35">
        <v>0.67100000000000004</v>
      </c>
      <c r="E35">
        <v>0.504</v>
      </c>
      <c r="G35">
        <v>-0.10299999999999999</v>
      </c>
      <c r="H35">
        <v>0.20799999999999999</v>
      </c>
    </row>
    <row r="36" spans="1:8" x14ac:dyDescent="0.2">
      <c r="A36" t="s">
        <v>17</v>
      </c>
      <c r="B36">
        <v>-1.4999999999999999E-2</v>
      </c>
      <c r="C36">
        <v>8.5999999999999993E-2</v>
      </c>
      <c r="D36">
        <v>-0.17699999999999999</v>
      </c>
      <c r="E36">
        <v>0.86</v>
      </c>
      <c r="F36">
        <v>0.91300000000000003</v>
      </c>
      <c r="G36">
        <v>-0.187</v>
      </c>
      <c r="H36">
        <v>0.156</v>
      </c>
    </row>
    <row r="37" spans="1:8" x14ac:dyDescent="0.2">
      <c r="A37" t="s">
        <v>8</v>
      </c>
      <c r="B37">
        <v>-6.4000000000000001E-2</v>
      </c>
      <c r="C37">
        <v>0.09</v>
      </c>
      <c r="D37">
        <v>-0.71399999999999997</v>
      </c>
      <c r="E37">
        <v>0.47699999999999998</v>
      </c>
      <c r="G37">
        <v>-0.24299999999999999</v>
      </c>
      <c r="H37">
        <v>0.114</v>
      </c>
    </row>
    <row r="38" spans="1:8" x14ac:dyDescent="0.2">
      <c r="A38" t="s">
        <v>11</v>
      </c>
      <c r="B38">
        <v>-0.22</v>
      </c>
      <c r="C38">
        <v>8.5999999999999993E-2</v>
      </c>
      <c r="D38">
        <v>-2.5459999999999998</v>
      </c>
      <c r="E38">
        <v>1.2999999999999999E-2</v>
      </c>
      <c r="G38">
        <v>-0.39200000000000002</v>
      </c>
      <c r="H38">
        <v>-4.8000000000000001E-2</v>
      </c>
    </row>
    <row r="39" spans="1:8" x14ac:dyDescent="0.2">
      <c r="A39" t="s">
        <v>10</v>
      </c>
      <c r="B39">
        <v>-0.252</v>
      </c>
      <c r="C39">
        <v>0.08</v>
      </c>
      <c r="D39">
        <v>-3.16</v>
      </c>
      <c r="E39">
        <v>2E-3</v>
      </c>
      <c r="G39">
        <v>-0.41099999999999998</v>
      </c>
      <c r="H39">
        <v>-9.4E-2</v>
      </c>
    </row>
    <row r="40" spans="1:8" x14ac:dyDescent="0.2">
      <c r="A40" t="s">
        <v>9</v>
      </c>
      <c r="B40">
        <v>5.0999999999999997E-2</v>
      </c>
      <c r="C40">
        <v>7.6999999999999999E-2</v>
      </c>
      <c r="D40">
        <v>0.65800000000000003</v>
      </c>
      <c r="E40">
        <v>0.51300000000000001</v>
      </c>
      <c r="G40">
        <v>-0.10199999999999999</v>
      </c>
      <c r="H40">
        <v>0.20399999999999999</v>
      </c>
    </row>
    <row r="41" spans="1:8" x14ac:dyDescent="0.2">
      <c r="A41" t="s">
        <v>19</v>
      </c>
      <c r="B41">
        <v>6.8000000000000005E-2</v>
      </c>
      <c r="C41">
        <v>8.8999999999999996E-2</v>
      </c>
      <c r="D41">
        <v>0.76500000000000001</v>
      </c>
      <c r="E41">
        <v>0.44600000000000001</v>
      </c>
      <c r="F41">
        <v>0.53900000000000003</v>
      </c>
      <c r="G41">
        <v>-0.109</v>
      </c>
      <c r="H41">
        <v>0.246</v>
      </c>
    </row>
    <row r="42" spans="1:8" x14ac:dyDescent="0.2">
      <c r="A42" t="s">
        <v>8</v>
      </c>
      <c r="B42">
        <v>-5.0999999999999997E-2</v>
      </c>
      <c r="C42">
        <v>9.0999999999999998E-2</v>
      </c>
      <c r="D42">
        <v>-0.56299999999999994</v>
      </c>
      <c r="E42">
        <v>0.57499999999999996</v>
      </c>
      <c r="G42">
        <v>-0.23100000000000001</v>
      </c>
      <c r="H42">
        <v>0.129</v>
      </c>
    </row>
    <row r="43" spans="1:8" x14ac:dyDescent="0.2">
      <c r="A43" t="s">
        <v>11</v>
      </c>
      <c r="B43">
        <v>-0.22900000000000001</v>
      </c>
      <c r="C43">
        <v>8.6999999999999994E-2</v>
      </c>
      <c r="D43">
        <v>-2.6309999999999998</v>
      </c>
      <c r="E43">
        <v>0.01</v>
      </c>
      <c r="G43">
        <v>-0.40200000000000002</v>
      </c>
      <c r="H43">
        <v>-5.6000000000000001E-2</v>
      </c>
    </row>
    <row r="44" spans="1:8" x14ac:dyDescent="0.2">
      <c r="A44" t="s">
        <v>10</v>
      </c>
      <c r="B44">
        <v>-0.248</v>
      </c>
      <c r="C44">
        <v>0.08</v>
      </c>
      <c r="D44">
        <v>-3.117</v>
      </c>
      <c r="E44">
        <v>2E-3</v>
      </c>
      <c r="G44">
        <v>-0.40699999999999997</v>
      </c>
      <c r="H44">
        <v>-0.09</v>
      </c>
    </row>
    <row r="45" spans="1:8" x14ac:dyDescent="0.2">
      <c r="A45" t="s">
        <v>9</v>
      </c>
      <c r="B45">
        <v>4.3999999999999997E-2</v>
      </c>
      <c r="C45">
        <v>7.5999999999999998E-2</v>
      </c>
      <c r="D45">
        <v>0.58799999999999997</v>
      </c>
      <c r="E45">
        <v>0.55800000000000005</v>
      </c>
      <c r="G45">
        <v>-0.106</v>
      </c>
      <c r="H45">
        <v>0.19500000000000001</v>
      </c>
    </row>
    <row r="46" spans="1:8" x14ac:dyDescent="0.2">
      <c r="A46" t="s">
        <v>20</v>
      </c>
      <c r="B46">
        <v>8.7999999999999995E-2</v>
      </c>
      <c r="C46">
        <v>8.5000000000000006E-2</v>
      </c>
      <c r="D46">
        <v>1.04</v>
      </c>
      <c r="E46">
        <v>0.30099999999999999</v>
      </c>
      <c r="F46">
        <v>0.42599999999999999</v>
      </c>
      <c r="G46">
        <v>-0.08</v>
      </c>
      <c r="H46">
        <v>0.25700000000000001</v>
      </c>
    </row>
    <row r="47" spans="1:8" x14ac:dyDescent="0.2">
      <c r="A47" t="s">
        <v>8</v>
      </c>
      <c r="B47">
        <v>-2.5000000000000001E-2</v>
      </c>
      <c r="C47">
        <v>8.2000000000000003E-2</v>
      </c>
      <c r="D47">
        <v>-0.311</v>
      </c>
      <c r="E47">
        <v>0.75600000000000001</v>
      </c>
      <c r="G47">
        <v>-0.187</v>
      </c>
      <c r="H47">
        <v>0.13700000000000001</v>
      </c>
    </row>
    <row r="48" spans="1:8" x14ac:dyDescent="0.2">
      <c r="A48" t="s">
        <v>11</v>
      </c>
      <c r="B48">
        <v>-0.19600000000000001</v>
      </c>
      <c r="C48">
        <v>8.3000000000000004E-2</v>
      </c>
      <c r="D48">
        <v>-2.3610000000000002</v>
      </c>
      <c r="E48">
        <v>2.1000000000000001E-2</v>
      </c>
      <c r="G48">
        <v>-0.36099999999999999</v>
      </c>
      <c r="H48">
        <v>-3.1E-2</v>
      </c>
    </row>
    <row r="49" spans="1:8" x14ac:dyDescent="0.2">
      <c r="A49" t="s">
        <v>10</v>
      </c>
      <c r="B49">
        <v>-0.30499999999999999</v>
      </c>
      <c r="C49">
        <v>0.08</v>
      </c>
      <c r="D49">
        <v>-3.8109999999999999</v>
      </c>
      <c r="E49">
        <v>0</v>
      </c>
      <c r="G49">
        <v>-0.46400000000000002</v>
      </c>
      <c r="H49">
        <v>-0.14599999999999999</v>
      </c>
    </row>
    <row r="50" spans="1:8" x14ac:dyDescent="0.2">
      <c r="A50" t="s">
        <v>9</v>
      </c>
      <c r="B50">
        <v>3.7999999999999999E-2</v>
      </c>
      <c r="C50">
        <v>7.2999999999999995E-2</v>
      </c>
      <c r="D50">
        <v>0.52</v>
      </c>
      <c r="E50">
        <v>0.60399999999999998</v>
      </c>
      <c r="G50">
        <v>-0.108</v>
      </c>
      <c r="H50">
        <v>0.184</v>
      </c>
    </row>
    <row r="51" spans="1:8" x14ac:dyDescent="0.2">
      <c r="A51" t="s">
        <v>22</v>
      </c>
      <c r="B51">
        <v>0.20499999999999999</v>
      </c>
      <c r="C51">
        <v>8.1000000000000003E-2</v>
      </c>
      <c r="D51">
        <v>2.5339999999999998</v>
      </c>
      <c r="E51">
        <v>1.2999999999999999E-2</v>
      </c>
      <c r="F51">
        <v>7.3999999999999996E-2</v>
      </c>
      <c r="G51">
        <v>4.3999999999999997E-2</v>
      </c>
      <c r="H51">
        <v>0.36499999999999999</v>
      </c>
    </row>
    <row r="52" spans="1:8" x14ac:dyDescent="0.2">
      <c r="A52" t="s">
        <v>8</v>
      </c>
      <c r="B52">
        <v>-6.0000000000000001E-3</v>
      </c>
      <c r="C52">
        <v>8.8999999999999996E-2</v>
      </c>
      <c r="D52">
        <v>-6.6000000000000003E-2</v>
      </c>
      <c r="E52">
        <v>0.94799999999999995</v>
      </c>
      <c r="G52">
        <v>-0.182</v>
      </c>
      <c r="H52">
        <v>0.17</v>
      </c>
    </row>
    <row r="53" spans="1:8" x14ac:dyDescent="0.2">
      <c r="A53" t="s">
        <v>11</v>
      </c>
      <c r="B53">
        <v>-0.223</v>
      </c>
      <c r="C53">
        <v>8.3000000000000004E-2</v>
      </c>
      <c r="D53">
        <v>-2.6960000000000002</v>
      </c>
      <c r="E53">
        <v>8.0000000000000002E-3</v>
      </c>
      <c r="G53">
        <v>-0.38800000000000001</v>
      </c>
      <c r="H53">
        <v>-5.8999999999999997E-2</v>
      </c>
    </row>
    <row r="54" spans="1:8" x14ac:dyDescent="0.2">
      <c r="A54" t="s">
        <v>10</v>
      </c>
      <c r="B54">
        <v>-0.222</v>
      </c>
      <c r="C54">
        <v>7.9000000000000001E-2</v>
      </c>
      <c r="D54">
        <v>-2.798</v>
      </c>
      <c r="E54">
        <v>6.0000000000000001E-3</v>
      </c>
      <c r="G54">
        <v>-0.38</v>
      </c>
      <c r="H54">
        <v>-6.4000000000000001E-2</v>
      </c>
    </row>
    <row r="55" spans="1:8" x14ac:dyDescent="0.2">
      <c r="A55" t="s">
        <v>9</v>
      </c>
      <c r="B55">
        <v>4.3999999999999997E-2</v>
      </c>
      <c r="C55">
        <v>7.3999999999999996E-2</v>
      </c>
      <c r="D55">
        <v>0.58899999999999997</v>
      </c>
      <c r="E55">
        <v>0.55700000000000005</v>
      </c>
      <c r="G55">
        <v>-0.10299999999999999</v>
      </c>
      <c r="H55">
        <v>0.191</v>
      </c>
    </row>
    <row r="56" spans="1:8" x14ac:dyDescent="0.2">
      <c r="A56" t="s">
        <v>21</v>
      </c>
      <c r="B56">
        <v>0.17299999999999999</v>
      </c>
      <c r="C56">
        <v>0.08</v>
      </c>
      <c r="D56">
        <v>2.1509999999999998</v>
      </c>
      <c r="E56">
        <v>3.4000000000000002E-2</v>
      </c>
      <c r="F56">
        <v>0.112</v>
      </c>
      <c r="G56">
        <v>1.2999999999999999E-2</v>
      </c>
      <c r="H56">
        <v>0.33200000000000002</v>
      </c>
    </row>
    <row r="57" spans="1:8" x14ac:dyDescent="0.2">
      <c r="A57" t="s">
        <v>8</v>
      </c>
      <c r="B57">
        <v>-7.5999999999999998E-2</v>
      </c>
      <c r="C57">
        <v>8.5000000000000006E-2</v>
      </c>
      <c r="D57">
        <v>-0.89700000000000002</v>
      </c>
      <c r="E57">
        <v>0.372</v>
      </c>
      <c r="G57">
        <v>-0.24399999999999999</v>
      </c>
      <c r="H57">
        <v>9.1999999999999998E-2</v>
      </c>
    </row>
    <row r="58" spans="1:8" x14ac:dyDescent="0.2">
      <c r="A58" t="s">
        <v>11</v>
      </c>
      <c r="B58">
        <v>-0.20300000000000001</v>
      </c>
      <c r="C58">
        <v>8.4000000000000005E-2</v>
      </c>
      <c r="D58">
        <v>-2.4039999999999999</v>
      </c>
      <c r="E58">
        <v>1.7999999999999999E-2</v>
      </c>
      <c r="G58">
        <v>-0.371</v>
      </c>
      <c r="H58">
        <v>-3.5000000000000003E-2</v>
      </c>
    </row>
    <row r="59" spans="1:8" x14ac:dyDescent="0.2">
      <c r="A59" t="s">
        <v>10</v>
      </c>
      <c r="B59">
        <v>-0.23300000000000001</v>
      </c>
      <c r="C59">
        <v>8.4000000000000005E-2</v>
      </c>
      <c r="D59">
        <v>-2.7730000000000001</v>
      </c>
      <c r="E59">
        <v>7.0000000000000001E-3</v>
      </c>
      <c r="G59">
        <v>-0.4</v>
      </c>
      <c r="H59">
        <v>-6.6000000000000003E-2</v>
      </c>
    </row>
    <row r="60" spans="1:8" x14ac:dyDescent="0.2">
      <c r="A60" t="s">
        <v>9</v>
      </c>
      <c r="B60">
        <v>4.1000000000000002E-2</v>
      </c>
      <c r="C60">
        <v>7.5999999999999998E-2</v>
      </c>
      <c r="D60">
        <v>0.53900000000000003</v>
      </c>
      <c r="E60">
        <v>0.59099999999999997</v>
      </c>
      <c r="G60">
        <v>-0.11</v>
      </c>
      <c r="H60">
        <v>0.191</v>
      </c>
    </row>
    <row r="61" spans="1:8" x14ac:dyDescent="0.2">
      <c r="A61" t="s">
        <v>23</v>
      </c>
      <c r="B61">
        <v>4.9000000000000002E-2</v>
      </c>
      <c r="C61">
        <v>6.8000000000000005E-2</v>
      </c>
      <c r="D61">
        <v>0.71599999999999997</v>
      </c>
      <c r="E61">
        <v>0.47599999999999998</v>
      </c>
      <c r="F61">
        <v>0.53900000000000003</v>
      </c>
      <c r="G61">
        <v>-8.6999999999999994E-2</v>
      </c>
      <c r="H61">
        <v>0.184</v>
      </c>
    </row>
    <row r="62" spans="1:8" x14ac:dyDescent="0.2">
      <c r="A62" t="s">
        <v>8</v>
      </c>
      <c r="B62">
        <v>-3.9E-2</v>
      </c>
      <c r="C62">
        <v>8.6999999999999994E-2</v>
      </c>
      <c r="D62">
        <v>-0.44600000000000001</v>
      </c>
      <c r="E62">
        <v>0.65600000000000003</v>
      </c>
      <c r="G62">
        <v>-0.21099999999999999</v>
      </c>
      <c r="H62">
        <v>0.13400000000000001</v>
      </c>
    </row>
    <row r="63" spans="1:8" x14ac:dyDescent="0.2">
      <c r="A63" t="s">
        <v>11</v>
      </c>
      <c r="B63">
        <v>-0.20200000000000001</v>
      </c>
      <c r="C63">
        <v>8.3000000000000004E-2</v>
      </c>
      <c r="D63">
        <v>-2.4239999999999999</v>
      </c>
      <c r="E63">
        <v>1.7000000000000001E-2</v>
      </c>
      <c r="G63">
        <v>-0.36799999999999999</v>
      </c>
      <c r="H63">
        <v>-3.5999999999999997E-2</v>
      </c>
    </row>
    <row r="64" spans="1:8" x14ac:dyDescent="0.2">
      <c r="A64" t="s">
        <v>10</v>
      </c>
      <c r="B64">
        <v>-0.223</v>
      </c>
      <c r="C64">
        <v>8.1000000000000003E-2</v>
      </c>
      <c r="D64">
        <v>-2.75</v>
      </c>
      <c r="E64">
        <v>7.0000000000000001E-3</v>
      </c>
      <c r="G64">
        <v>-0.38400000000000001</v>
      </c>
      <c r="H64">
        <v>-6.2E-2</v>
      </c>
    </row>
    <row r="65" spans="1:8" x14ac:dyDescent="0.2">
      <c r="A65" t="s">
        <v>9</v>
      </c>
      <c r="B65">
        <v>3.4000000000000002E-2</v>
      </c>
      <c r="C65">
        <v>7.4999999999999997E-2</v>
      </c>
      <c r="D65">
        <v>0.44800000000000001</v>
      </c>
      <c r="E65">
        <v>0.65600000000000003</v>
      </c>
      <c r="G65">
        <v>-0.115</v>
      </c>
      <c r="H65">
        <v>0.182</v>
      </c>
    </row>
    <row r="66" spans="1:8" x14ac:dyDescent="0.2">
      <c r="A66" t="s">
        <v>24</v>
      </c>
      <c r="B66">
        <v>0.121</v>
      </c>
      <c r="C66">
        <v>7.4999999999999997E-2</v>
      </c>
      <c r="D66">
        <v>1.613</v>
      </c>
      <c r="E66">
        <v>0.11</v>
      </c>
      <c r="F66">
        <v>0.23400000000000001</v>
      </c>
      <c r="G66">
        <v>-2.8000000000000001E-2</v>
      </c>
      <c r="H66">
        <v>0.27</v>
      </c>
    </row>
    <row r="67" spans="1:8" x14ac:dyDescent="0.2">
      <c r="A67" t="s">
        <v>8</v>
      </c>
      <c r="B67">
        <v>-1.7000000000000001E-2</v>
      </c>
      <c r="C67">
        <v>8.7999999999999995E-2</v>
      </c>
      <c r="D67">
        <v>-0.19700000000000001</v>
      </c>
      <c r="E67">
        <v>0.84399999999999997</v>
      </c>
      <c r="G67">
        <v>-0.193</v>
      </c>
      <c r="H67">
        <v>0.158</v>
      </c>
    </row>
    <row r="68" spans="1:8" x14ac:dyDescent="0.2">
      <c r="A68" t="s">
        <v>11</v>
      </c>
      <c r="B68">
        <v>-0.20399999999999999</v>
      </c>
      <c r="C68">
        <v>8.3000000000000004E-2</v>
      </c>
      <c r="D68">
        <v>-2.4620000000000002</v>
      </c>
      <c r="E68">
        <v>1.6E-2</v>
      </c>
      <c r="G68">
        <v>-0.36899999999999999</v>
      </c>
      <c r="H68">
        <v>-3.9E-2</v>
      </c>
    </row>
    <row r="69" spans="1:8" x14ac:dyDescent="0.2">
      <c r="A69" t="s">
        <v>10</v>
      </c>
      <c r="B69">
        <v>-0.21</v>
      </c>
      <c r="C69">
        <v>8.1000000000000003E-2</v>
      </c>
      <c r="D69">
        <v>-2.5760000000000001</v>
      </c>
      <c r="E69">
        <v>1.2E-2</v>
      </c>
      <c r="G69">
        <v>-0.372</v>
      </c>
      <c r="H69">
        <v>-4.8000000000000001E-2</v>
      </c>
    </row>
    <row r="70" spans="1:8" x14ac:dyDescent="0.2">
      <c r="A70" t="s">
        <v>9</v>
      </c>
      <c r="B70">
        <v>2.9000000000000001E-2</v>
      </c>
      <c r="C70">
        <v>7.4999999999999997E-2</v>
      </c>
      <c r="D70">
        <v>0.38600000000000001</v>
      </c>
      <c r="E70">
        <v>0.7</v>
      </c>
      <c r="G70">
        <v>-0.11899999999999999</v>
      </c>
      <c r="H70">
        <v>0.17699999999999999</v>
      </c>
    </row>
    <row r="71" spans="1:8" x14ac:dyDescent="0.2">
      <c r="A71" t="s">
        <v>25</v>
      </c>
      <c r="B71">
        <v>0.154</v>
      </c>
      <c r="C71">
        <v>0.08</v>
      </c>
      <c r="D71">
        <v>1.929</v>
      </c>
      <c r="E71">
        <v>5.7000000000000002E-2</v>
      </c>
      <c r="F71">
        <v>0.13900000000000001</v>
      </c>
      <c r="G71">
        <v>-5.0000000000000001E-3</v>
      </c>
      <c r="H71">
        <v>0.313</v>
      </c>
    </row>
    <row r="72" spans="1:8" x14ac:dyDescent="0.2">
      <c r="A72" t="s">
        <v>8</v>
      </c>
      <c r="B72">
        <v>-2.8000000000000001E-2</v>
      </c>
      <c r="C72">
        <v>8.4000000000000005E-2</v>
      </c>
      <c r="D72">
        <v>-0.33</v>
      </c>
      <c r="E72">
        <v>0.74199999999999999</v>
      </c>
      <c r="G72">
        <v>-0.19500000000000001</v>
      </c>
      <c r="H72">
        <v>0.14000000000000001</v>
      </c>
    </row>
    <row r="73" spans="1:8" x14ac:dyDescent="0.2">
      <c r="A73" t="s">
        <v>11</v>
      </c>
      <c r="B73">
        <v>-0.183</v>
      </c>
      <c r="C73">
        <v>8.3000000000000004E-2</v>
      </c>
      <c r="D73">
        <v>-2.2080000000000002</v>
      </c>
      <c r="E73">
        <v>0.03</v>
      </c>
      <c r="G73">
        <v>-0.34799999999999998</v>
      </c>
      <c r="H73">
        <v>-1.7999999999999999E-2</v>
      </c>
    </row>
    <row r="74" spans="1:8" x14ac:dyDescent="0.2">
      <c r="A74" t="s">
        <v>10</v>
      </c>
      <c r="B74">
        <v>-0.21299999999999999</v>
      </c>
      <c r="C74">
        <v>0.08</v>
      </c>
      <c r="D74">
        <v>-2.6659999999999999</v>
      </c>
      <c r="E74">
        <v>8.9999999999999993E-3</v>
      </c>
      <c r="G74">
        <v>-0.372</v>
      </c>
      <c r="H74">
        <v>-5.3999999999999999E-2</v>
      </c>
    </row>
    <row r="75" spans="1:8" x14ac:dyDescent="0.2">
      <c r="A75" t="s">
        <v>9</v>
      </c>
      <c r="B75">
        <v>2.9000000000000001E-2</v>
      </c>
      <c r="C75">
        <v>7.3999999999999996E-2</v>
      </c>
      <c r="D75">
        <v>0.39700000000000002</v>
      </c>
      <c r="E75">
        <v>0.69299999999999995</v>
      </c>
      <c r="G75">
        <v>-0.11799999999999999</v>
      </c>
      <c r="H75">
        <v>0.17699999999999999</v>
      </c>
    </row>
    <row r="76" spans="1:8" x14ac:dyDescent="0.2">
      <c r="A76" t="s">
        <v>26</v>
      </c>
      <c r="B76">
        <v>0.151</v>
      </c>
      <c r="C76">
        <v>7.0000000000000007E-2</v>
      </c>
      <c r="D76">
        <v>2.1669999999999998</v>
      </c>
      <c r="E76">
        <v>3.3000000000000002E-2</v>
      </c>
      <c r="F76">
        <v>0.112</v>
      </c>
      <c r="G76">
        <v>1.2999999999999999E-2</v>
      </c>
      <c r="H76">
        <v>0.28999999999999998</v>
      </c>
    </row>
    <row r="77" spans="1:8" x14ac:dyDescent="0.2">
      <c r="A77" t="s">
        <v>8</v>
      </c>
      <c r="B77">
        <v>-1E-3</v>
      </c>
      <c r="C77">
        <v>8.1000000000000003E-2</v>
      </c>
      <c r="D77">
        <v>-0.01</v>
      </c>
      <c r="E77">
        <v>0.99199999999999999</v>
      </c>
      <c r="G77">
        <v>-0.161</v>
      </c>
      <c r="H77">
        <v>0.16</v>
      </c>
    </row>
    <row r="78" spans="1:8" x14ac:dyDescent="0.2">
      <c r="A78" t="s">
        <v>11</v>
      </c>
      <c r="B78">
        <v>-0.123</v>
      </c>
      <c r="C78">
        <v>8.3000000000000004E-2</v>
      </c>
      <c r="D78">
        <v>-1.482</v>
      </c>
      <c r="E78">
        <v>0.14199999999999999</v>
      </c>
      <c r="G78">
        <v>-0.28899999999999998</v>
      </c>
      <c r="H78">
        <v>4.2000000000000003E-2</v>
      </c>
    </row>
    <row r="79" spans="1:8" x14ac:dyDescent="0.2">
      <c r="A79" t="s">
        <v>10</v>
      </c>
      <c r="B79">
        <v>-0.182</v>
      </c>
      <c r="C79">
        <v>7.8E-2</v>
      </c>
      <c r="D79">
        <v>-2.3340000000000001</v>
      </c>
      <c r="E79">
        <v>2.1999999999999999E-2</v>
      </c>
      <c r="G79">
        <v>-0.33800000000000002</v>
      </c>
      <c r="H79">
        <v>-2.7E-2</v>
      </c>
    </row>
    <row r="80" spans="1:8" x14ac:dyDescent="0.2">
      <c r="A80" t="s">
        <v>9</v>
      </c>
      <c r="B80">
        <v>2.1000000000000001E-2</v>
      </c>
      <c r="C80">
        <v>7.1999999999999995E-2</v>
      </c>
      <c r="D80">
        <v>0.28599999999999998</v>
      </c>
      <c r="E80">
        <v>0.77500000000000002</v>
      </c>
      <c r="G80">
        <v>-0.122</v>
      </c>
      <c r="H80">
        <v>0.16300000000000001</v>
      </c>
    </row>
    <row r="81" spans="1:8" x14ac:dyDescent="0.2">
      <c r="A81" t="s">
        <v>27</v>
      </c>
      <c r="B81">
        <v>0.253</v>
      </c>
      <c r="C81">
        <v>7.4999999999999997E-2</v>
      </c>
      <c r="D81">
        <v>3.3519999999999999</v>
      </c>
      <c r="E81">
        <v>1E-3</v>
      </c>
      <c r="F81">
        <v>0.02</v>
      </c>
      <c r="G81">
        <v>0.10299999999999999</v>
      </c>
      <c r="H81">
        <v>0.40300000000000002</v>
      </c>
    </row>
    <row r="82" spans="1:8" x14ac:dyDescent="0.2">
      <c r="A82" t="s">
        <v>8</v>
      </c>
      <c r="B82">
        <v>-6.5000000000000002E-2</v>
      </c>
      <c r="C82">
        <v>8.7999999999999995E-2</v>
      </c>
      <c r="D82">
        <v>-0.73699999999999999</v>
      </c>
      <c r="E82">
        <v>0.46300000000000002</v>
      </c>
      <c r="G82">
        <v>-0.23899999999999999</v>
      </c>
      <c r="H82">
        <v>0.11</v>
      </c>
    </row>
    <row r="83" spans="1:8" x14ac:dyDescent="0.2">
      <c r="A83" t="s">
        <v>11</v>
      </c>
      <c r="B83">
        <v>-0.214</v>
      </c>
      <c r="C83">
        <v>8.5000000000000006E-2</v>
      </c>
      <c r="D83">
        <v>-2.5270000000000001</v>
      </c>
      <c r="E83">
        <v>1.2999999999999999E-2</v>
      </c>
      <c r="G83">
        <v>-0.38300000000000001</v>
      </c>
      <c r="H83">
        <v>-4.5999999999999999E-2</v>
      </c>
    </row>
    <row r="84" spans="1:8" x14ac:dyDescent="0.2">
      <c r="A84" t="s">
        <v>10</v>
      </c>
      <c r="B84">
        <v>-0.24199999999999999</v>
      </c>
      <c r="C84">
        <v>8.1000000000000003E-2</v>
      </c>
      <c r="D84">
        <v>-3.0019999999999998</v>
      </c>
      <c r="E84">
        <v>3.0000000000000001E-3</v>
      </c>
      <c r="G84">
        <v>-0.40200000000000002</v>
      </c>
      <c r="H84">
        <v>-8.2000000000000003E-2</v>
      </c>
    </row>
    <row r="85" spans="1:8" x14ac:dyDescent="0.2">
      <c r="A85" t="s">
        <v>9</v>
      </c>
      <c r="B85">
        <v>0.04</v>
      </c>
      <c r="C85">
        <v>7.5999999999999998E-2</v>
      </c>
      <c r="D85">
        <v>0.52600000000000002</v>
      </c>
      <c r="E85">
        <v>0.6</v>
      </c>
      <c r="G85">
        <v>-0.11</v>
      </c>
      <c r="H85">
        <v>0.19</v>
      </c>
    </row>
    <row r="86" spans="1:8" x14ac:dyDescent="0.2">
      <c r="A86" t="s">
        <v>28</v>
      </c>
      <c r="B86">
        <v>7.1999999999999995E-2</v>
      </c>
      <c r="C86">
        <v>8.4000000000000005E-2</v>
      </c>
      <c r="D86">
        <v>0.85799999999999998</v>
      </c>
      <c r="E86">
        <v>0.39300000000000002</v>
      </c>
      <c r="F86">
        <v>0.51400000000000001</v>
      </c>
      <c r="G86">
        <v>-9.5000000000000001E-2</v>
      </c>
      <c r="H86">
        <v>0.24</v>
      </c>
    </row>
  </sheetData>
  <conditionalFormatting sqref="E2:F86">
    <cfRule type="expression" dxfId="9" priority="1">
      <formula>E2&lt;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86"/>
  <sheetViews>
    <sheetView workbookViewId="0"/>
  </sheetViews>
  <sheetFormatPr baseColWidth="10" defaultRowHeight="15" x14ac:dyDescent="0.2"/>
  <sheetData>
    <row r="1" spans="1:8" x14ac:dyDescent="0.2">
      <c r="A1" t="s">
        <v>0</v>
      </c>
      <c r="B1" t="s">
        <v>1</v>
      </c>
      <c r="C1" t="s">
        <v>2</v>
      </c>
      <c r="D1" t="s">
        <v>3</v>
      </c>
      <c r="E1" t="s">
        <v>4</v>
      </c>
      <c r="F1" t="s">
        <v>5</v>
      </c>
      <c r="G1" t="s">
        <v>6</v>
      </c>
      <c r="H1" t="s">
        <v>7</v>
      </c>
    </row>
    <row r="2" spans="1:8" x14ac:dyDescent="0.2">
      <c r="A2" t="s">
        <v>8</v>
      </c>
      <c r="B2">
        <v>6.0999999999999999E-2</v>
      </c>
      <c r="C2">
        <v>0.114</v>
      </c>
      <c r="D2">
        <v>0.53600000000000003</v>
      </c>
      <c r="E2">
        <v>0.59299999999999997</v>
      </c>
      <c r="G2">
        <v>-0.16400000000000001</v>
      </c>
      <c r="H2">
        <v>0.28599999999999998</v>
      </c>
    </row>
    <row r="3" spans="1:8" x14ac:dyDescent="0.2">
      <c r="A3" t="s">
        <v>9</v>
      </c>
      <c r="B3">
        <v>0.19700000000000001</v>
      </c>
      <c r="C3">
        <v>8.2000000000000003E-2</v>
      </c>
      <c r="D3">
        <v>2.3919999999999999</v>
      </c>
      <c r="E3">
        <v>1.7999999999999999E-2</v>
      </c>
      <c r="G3">
        <v>3.4000000000000002E-2</v>
      </c>
      <c r="H3">
        <v>0.36</v>
      </c>
    </row>
    <row r="4" spans="1:8" x14ac:dyDescent="0.2">
      <c r="A4" t="s">
        <v>10</v>
      </c>
      <c r="B4">
        <v>-0.13100000000000001</v>
      </c>
      <c r="C4">
        <v>0.16200000000000001</v>
      </c>
      <c r="D4">
        <v>-0.80500000000000005</v>
      </c>
      <c r="E4">
        <v>0.42199999999999999</v>
      </c>
      <c r="G4">
        <v>-0.45200000000000001</v>
      </c>
      <c r="H4">
        <v>0.19</v>
      </c>
    </row>
    <row r="5" spans="1:8" x14ac:dyDescent="0.2">
      <c r="A5" t="s">
        <v>11</v>
      </c>
      <c r="B5">
        <v>0.14199999999999999</v>
      </c>
      <c r="C5">
        <v>8.3000000000000004E-2</v>
      </c>
      <c r="D5">
        <v>1.7150000000000001</v>
      </c>
      <c r="E5">
        <v>8.8999999999999996E-2</v>
      </c>
      <c r="G5">
        <v>-2.1999999999999999E-2</v>
      </c>
      <c r="H5">
        <v>0.30599999999999999</v>
      </c>
    </row>
    <row r="6" spans="1:8" x14ac:dyDescent="0.2">
      <c r="A6" t="s">
        <v>12</v>
      </c>
      <c r="B6">
        <v>-0.20200000000000001</v>
      </c>
      <c r="C6">
        <v>8.3000000000000004E-2</v>
      </c>
      <c r="D6">
        <v>-2.42</v>
      </c>
      <c r="E6">
        <v>1.7000000000000001E-2</v>
      </c>
      <c r="F6">
        <v>3.5999999999999997E-2</v>
      </c>
      <c r="G6">
        <v>-0.36599999999999999</v>
      </c>
      <c r="H6">
        <v>-3.6999999999999998E-2</v>
      </c>
    </row>
    <row r="7" spans="1:8" x14ac:dyDescent="0.2">
      <c r="A7" t="s">
        <v>8</v>
      </c>
      <c r="B7">
        <v>0.05</v>
      </c>
      <c r="C7">
        <v>0.11600000000000001</v>
      </c>
      <c r="D7">
        <v>0.43</v>
      </c>
      <c r="E7">
        <v>0.66800000000000004</v>
      </c>
      <c r="G7">
        <v>-0.18</v>
      </c>
      <c r="H7">
        <v>0.27900000000000003</v>
      </c>
    </row>
    <row r="8" spans="1:8" x14ac:dyDescent="0.2">
      <c r="A8" t="s">
        <v>9</v>
      </c>
      <c r="B8">
        <v>0.191</v>
      </c>
      <c r="C8">
        <v>8.4000000000000005E-2</v>
      </c>
      <c r="D8">
        <v>2.2629999999999999</v>
      </c>
      <c r="E8">
        <v>2.5000000000000001E-2</v>
      </c>
      <c r="G8">
        <v>2.4E-2</v>
      </c>
      <c r="H8">
        <v>0.35699999999999998</v>
      </c>
    </row>
    <row r="9" spans="1:8" x14ac:dyDescent="0.2">
      <c r="A9" t="s">
        <v>28</v>
      </c>
      <c r="B9">
        <v>-4.1000000000000002E-2</v>
      </c>
      <c r="C9">
        <v>8.3000000000000004E-2</v>
      </c>
      <c r="D9">
        <v>-0.48799999999999999</v>
      </c>
      <c r="E9">
        <v>0.627</v>
      </c>
      <c r="F9">
        <v>0.67800000000000005</v>
      </c>
      <c r="G9">
        <v>-0.20499999999999999</v>
      </c>
      <c r="H9">
        <v>0.124</v>
      </c>
    </row>
    <row r="10" spans="1:8" x14ac:dyDescent="0.2">
      <c r="A10" t="s">
        <v>10</v>
      </c>
      <c r="B10">
        <v>-0.114</v>
      </c>
      <c r="C10">
        <v>0.16500000000000001</v>
      </c>
      <c r="D10">
        <v>-0.68899999999999995</v>
      </c>
      <c r="E10">
        <v>0.49199999999999999</v>
      </c>
      <c r="G10">
        <v>-0.441</v>
      </c>
      <c r="H10">
        <v>0.21299999999999999</v>
      </c>
    </row>
    <row r="11" spans="1:8" x14ac:dyDescent="0.2">
      <c r="A11" t="s">
        <v>11</v>
      </c>
      <c r="B11">
        <v>0.11</v>
      </c>
      <c r="C11">
        <v>8.3000000000000004E-2</v>
      </c>
      <c r="D11">
        <v>1.3149999999999999</v>
      </c>
      <c r="E11">
        <v>0.191</v>
      </c>
      <c r="G11">
        <v>-5.5E-2</v>
      </c>
      <c r="H11">
        <v>0.27500000000000002</v>
      </c>
    </row>
    <row r="12" spans="1:8" x14ac:dyDescent="0.2">
      <c r="A12" t="s">
        <v>8</v>
      </c>
      <c r="B12">
        <v>5.5E-2</v>
      </c>
      <c r="C12">
        <v>0.11600000000000001</v>
      </c>
      <c r="D12">
        <v>0.47099999999999997</v>
      </c>
      <c r="E12">
        <v>0.63800000000000001</v>
      </c>
      <c r="G12">
        <v>-0.17499999999999999</v>
      </c>
      <c r="H12">
        <v>0.28499999999999998</v>
      </c>
    </row>
    <row r="13" spans="1:8" x14ac:dyDescent="0.2">
      <c r="A13" t="s">
        <v>9</v>
      </c>
      <c r="B13">
        <v>0.19700000000000001</v>
      </c>
      <c r="C13">
        <v>8.4000000000000005E-2</v>
      </c>
      <c r="D13">
        <v>2.3460000000000001</v>
      </c>
      <c r="E13">
        <v>0.02</v>
      </c>
      <c r="G13">
        <v>3.1E-2</v>
      </c>
      <c r="H13">
        <v>0.36299999999999999</v>
      </c>
    </row>
    <row r="14" spans="1:8" x14ac:dyDescent="0.2">
      <c r="A14" t="s">
        <v>10</v>
      </c>
      <c r="B14">
        <v>-0.106</v>
      </c>
      <c r="C14">
        <v>0.16700000000000001</v>
      </c>
      <c r="D14">
        <v>-0.63600000000000001</v>
      </c>
      <c r="E14">
        <v>0.52600000000000002</v>
      </c>
      <c r="G14">
        <v>-0.437</v>
      </c>
      <c r="H14">
        <v>0.224</v>
      </c>
    </row>
    <row r="15" spans="1:8" x14ac:dyDescent="0.2">
      <c r="A15" t="s">
        <v>11</v>
      </c>
      <c r="B15">
        <v>9.7000000000000003E-2</v>
      </c>
      <c r="C15">
        <v>8.4000000000000005E-2</v>
      </c>
      <c r="D15">
        <v>1.151</v>
      </c>
      <c r="E15">
        <v>0.252</v>
      </c>
      <c r="G15">
        <v>-6.9000000000000006E-2</v>
      </c>
      <c r="H15">
        <v>0.26200000000000001</v>
      </c>
    </row>
    <row r="16" spans="1:8" x14ac:dyDescent="0.2">
      <c r="A16" t="s">
        <v>13</v>
      </c>
      <c r="B16">
        <v>-0.04</v>
      </c>
      <c r="C16">
        <v>8.4000000000000005E-2</v>
      </c>
      <c r="D16">
        <v>-0.47199999999999998</v>
      </c>
      <c r="E16">
        <v>0.63800000000000001</v>
      </c>
      <c r="F16">
        <v>0.67800000000000005</v>
      </c>
      <c r="G16">
        <v>-0.20599999999999999</v>
      </c>
      <c r="H16">
        <v>0.126</v>
      </c>
    </row>
    <row r="17" spans="1:8" x14ac:dyDescent="0.2">
      <c r="A17" t="s">
        <v>8</v>
      </c>
      <c r="B17">
        <v>8.6999999999999994E-2</v>
      </c>
      <c r="C17">
        <v>0.115</v>
      </c>
      <c r="D17">
        <v>0.75800000000000001</v>
      </c>
      <c r="E17">
        <v>0.45</v>
      </c>
      <c r="G17">
        <v>-0.14000000000000001</v>
      </c>
      <c r="H17">
        <v>0.315</v>
      </c>
    </row>
    <row r="18" spans="1:8" x14ac:dyDescent="0.2">
      <c r="A18" t="s">
        <v>9</v>
      </c>
      <c r="B18">
        <v>0.20100000000000001</v>
      </c>
      <c r="C18">
        <v>8.3000000000000004E-2</v>
      </c>
      <c r="D18">
        <v>2.4319999999999999</v>
      </c>
      <c r="E18">
        <v>1.6E-2</v>
      </c>
      <c r="G18">
        <v>3.7999999999999999E-2</v>
      </c>
      <c r="H18">
        <v>0.36399999999999999</v>
      </c>
    </row>
    <row r="19" spans="1:8" x14ac:dyDescent="0.2">
      <c r="A19" t="s">
        <v>10</v>
      </c>
      <c r="B19">
        <v>-0.184</v>
      </c>
      <c r="C19">
        <v>0.16500000000000001</v>
      </c>
      <c r="D19">
        <v>-1.1160000000000001</v>
      </c>
      <c r="E19">
        <v>0.26600000000000001</v>
      </c>
      <c r="G19">
        <v>-0.51100000000000001</v>
      </c>
      <c r="H19">
        <v>0.14199999999999999</v>
      </c>
    </row>
    <row r="20" spans="1:8" x14ac:dyDescent="0.2">
      <c r="A20" t="s">
        <v>11</v>
      </c>
      <c r="B20">
        <v>0.11600000000000001</v>
      </c>
      <c r="C20">
        <v>8.2000000000000003E-2</v>
      </c>
      <c r="D20">
        <v>1.417</v>
      </c>
      <c r="E20">
        <v>0.159</v>
      </c>
      <c r="G20">
        <v>-4.5999999999999999E-2</v>
      </c>
      <c r="H20">
        <v>0.27800000000000002</v>
      </c>
    </row>
    <row r="21" spans="1:8" x14ac:dyDescent="0.2">
      <c r="A21" t="s">
        <v>14</v>
      </c>
      <c r="B21">
        <v>-0.19600000000000001</v>
      </c>
      <c r="C21">
        <v>8.3000000000000004E-2</v>
      </c>
      <c r="D21">
        <v>-2.355</v>
      </c>
      <c r="E21">
        <v>0.02</v>
      </c>
      <c r="F21">
        <v>3.7999999999999999E-2</v>
      </c>
      <c r="G21">
        <v>-0.36</v>
      </c>
      <c r="H21">
        <v>-3.1E-2</v>
      </c>
    </row>
    <row r="22" spans="1:8" x14ac:dyDescent="0.2">
      <c r="A22" t="s">
        <v>8</v>
      </c>
      <c r="B22">
        <v>2.1000000000000001E-2</v>
      </c>
      <c r="C22">
        <v>0.11600000000000001</v>
      </c>
      <c r="D22">
        <v>0.17899999999999999</v>
      </c>
      <c r="E22">
        <v>0.85799999999999998</v>
      </c>
      <c r="G22">
        <v>-0.20899999999999999</v>
      </c>
      <c r="H22">
        <v>0.251</v>
      </c>
    </row>
    <row r="23" spans="1:8" x14ac:dyDescent="0.2">
      <c r="A23" t="s">
        <v>9</v>
      </c>
      <c r="B23">
        <v>0.19900000000000001</v>
      </c>
      <c r="C23">
        <v>8.4000000000000005E-2</v>
      </c>
      <c r="D23">
        <v>2.3860000000000001</v>
      </c>
      <c r="E23">
        <v>1.7999999999999999E-2</v>
      </c>
      <c r="G23">
        <v>3.4000000000000002E-2</v>
      </c>
      <c r="H23">
        <v>0.36399999999999999</v>
      </c>
    </row>
    <row r="24" spans="1:8" x14ac:dyDescent="0.2">
      <c r="A24" t="s">
        <v>10</v>
      </c>
      <c r="B24">
        <v>-7.9000000000000001E-2</v>
      </c>
      <c r="C24">
        <v>0.16500000000000001</v>
      </c>
      <c r="D24">
        <v>-0.48099999999999998</v>
      </c>
      <c r="E24">
        <v>0.63100000000000001</v>
      </c>
      <c r="G24">
        <v>-0.40600000000000003</v>
      </c>
      <c r="H24">
        <v>0.247</v>
      </c>
    </row>
    <row r="25" spans="1:8" x14ac:dyDescent="0.2">
      <c r="A25" t="s">
        <v>11</v>
      </c>
      <c r="B25">
        <v>9.6000000000000002E-2</v>
      </c>
      <c r="C25">
        <v>8.5000000000000006E-2</v>
      </c>
      <c r="D25">
        <v>1.1339999999999999</v>
      </c>
      <c r="E25">
        <v>0.25900000000000001</v>
      </c>
      <c r="G25">
        <v>-7.1999999999999995E-2</v>
      </c>
      <c r="H25">
        <v>0.26400000000000001</v>
      </c>
    </row>
    <row r="26" spans="1:8" x14ac:dyDescent="0.2">
      <c r="A26" t="s">
        <v>15</v>
      </c>
      <c r="B26">
        <v>8.2000000000000003E-2</v>
      </c>
      <c r="C26">
        <v>8.5000000000000006E-2</v>
      </c>
      <c r="D26">
        <v>0.96599999999999997</v>
      </c>
      <c r="E26">
        <v>0.33600000000000002</v>
      </c>
      <c r="F26">
        <v>0.51</v>
      </c>
      <c r="G26">
        <v>-8.5999999999999993E-2</v>
      </c>
      <c r="H26">
        <v>0.249</v>
      </c>
    </row>
    <row r="27" spans="1:8" x14ac:dyDescent="0.2">
      <c r="A27" t="s">
        <v>8</v>
      </c>
      <c r="B27">
        <v>2.3E-2</v>
      </c>
      <c r="C27">
        <v>0.125</v>
      </c>
      <c r="D27">
        <v>0.183</v>
      </c>
      <c r="E27">
        <v>0.85499999999999998</v>
      </c>
      <c r="G27">
        <v>-0.224</v>
      </c>
      <c r="H27">
        <v>0.27</v>
      </c>
    </row>
    <row r="28" spans="1:8" x14ac:dyDescent="0.2">
      <c r="A28" t="s">
        <v>16</v>
      </c>
      <c r="B28">
        <v>-7.0000000000000001E-3</v>
      </c>
      <c r="C28">
        <v>9.0999999999999998E-2</v>
      </c>
      <c r="D28">
        <v>-7.6999999999999999E-2</v>
      </c>
      <c r="E28">
        <v>0.93899999999999995</v>
      </c>
      <c r="F28">
        <v>0.93899999999999995</v>
      </c>
      <c r="G28">
        <v>-0.186</v>
      </c>
      <c r="H28">
        <v>0.17199999999999999</v>
      </c>
    </row>
    <row r="29" spans="1:8" x14ac:dyDescent="0.2">
      <c r="A29" t="s">
        <v>9</v>
      </c>
      <c r="B29">
        <v>0.14399999999999999</v>
      </c>
      <c r="C29">
        <v>8.7999999999999995E-2</v>
      </c>
      <c r="D29">
        <v>1.637</v>
      </c>
      <c r="E29">
        <v>0.104</v>
      </c>
      <c r="G29">
        <v>-0.03</v>
      </c>
      <c r="H29">
        <v>0.318</v>
      </c>
    </row>
    <row r="30" spans="1:8" x14ac:dyDescent="0.2">
      <c r="A30" t="s">
        <v>10</v>
      </c>
      <c r="B30">
        <v>-0.18099999999999999</v>
      </c>
      <c r="C30">
        <v>0.18099999999999999</v>
      </c>
      <c r="D30">
        <v>-1.0009999999999999</v>
      </c>
      <c r="E30">
        <v>0.31900000000000001</v>
      </c>
      <c r="G30">
        <v>-0.53900000000000003</v>
      </c>
      <c r="H30">
        <v>0.17699999999999999</v>
      </c>
    </row>
    <row r="31" spans="1:8" x14ac:dyDescent="0.2">
      <c r="A31" t="s">
        <v>11</v>
      </c>
      <c r="B31">
        <v>0.1</v>
      </c>
      <c r="C31">
        <v>9.0999999999999998E-2</v>
      </c>
      <c r="D31">
        <v>1.109</v>
      </c>
      <c r="E31">
        <v>0.27</v>
      </c>
      <c r="G31">
        <v>-7.9000000000000001E-2</v>
      </c>
      <c r="H31">
        <v>0.28000000000000003</v>
      </c>
    </row>
    <row r="32" spans="1:8" x14ac:dyDescent="0.2">
      <c r="A32" t="s">
        <v>8</v>
      </c>
      <c r="B32">
        <v>4.5999999999999999E-2</v>
      </c>
      <c r="C32">
        <v>0.11600000000000001</v>
      </c>
      <c r="D32">
        <v>0.39900000000000002</v>
      </c>
      <c r="E32">
        <v>0.69</v>
      </c>
      <c r="G32">
        <v>-0.183</v>
      </c>
      <c r="H32">
        <v>0.27600000000000002</v>
      </c>
    </row>
    <row r="33" spans="1:8" x14ac:dyDescent="0.2">
      <c r="A33" t="s">
        <v>17</v>
      </c>
      <c r="B33">
        <v>5.0999999999999997E-2</v>
      </c>
      <c r="C33">
        <v>8.3000000000000004E-2</v>
      </c>
      <c r="D33">
        <v>0.61199999999999999</v>
      </c>
      <c r="E33">
        <v>0.54100000000000004</v>
      </c>
      <c r="F33">
        <v>0.65700000000000003</v>
      </c>
      <c r="G33">
        <v>-0.114</v>
      </c>
      <c r="H33">
        <v>0.216</v>
      </c>
    </row>
    <row r="34" spans="1:8" x14ac:dyDescent="0.2">
      <c r="A34" t="s">
        <v>9</v>
      </c>
      <c r="B34">
        <v>0.193</v>
      </c>
      <c r="C34">
        <v>8.4000000000000005E-2</v>
      </c>
      <c r="D34">
        <v>2.3010000000000002</v>
      </c>
      <c r="E34">
        <v>2.3E-2</v>
      </c>
      <c r="G34">
        <v>2.7E-2</v>
      </c>
      <c r="H34">
        <v>0.35899999999999999</v>
      </c>
    </row>
    <row r="35" spans="1:8" x14ac:dyDescent="0.2">
      <c r="A35" t="s">
        <v>10</v>
      </c>
      <c r="B35">
        <v>-0.108</v>
      </c>
      <c r="C35">
        <v>0.16600000000000001</v>
      </c>
      <c r="D35">
        <v>-0.65100000000000002</v>
      </c>
      <c r="E35">
        <v>0.51600000000000001</v>
      </c>
      <c r="G35">
        <v>-0.435</v>
      </c>
      <c r="H35">
        <v>0.22</v>
      </c>
    </row>
    <row r="36" spans="1:8" x14ac:dyDescent="0.2">
      <c r="A36" t="s">
        <v>11</v>
      </c>
      <c r="B36">
        <v>0.105</v>
      </c>
      <c r="C36">
        <v>8.4000000000000005E-2</v>
      </c>
      <c r="D36">
        <v>1.246</v>
      </c>
      <c r="E36">
        <v>0.215</v>
      </c>
      <c r="G36">
        <v>-6.0999999999999999E-2</v>
      </c>
      <c r="H36">
        <v>0.27100000000000002</v>
      </c>
    </row>
    <row r="37" spans="1:8" x14ac:dyDescent="0.2">
      <c r="A37" t="s">
        <v>8</v>
      </c>
      <c r="B37">
        <v>2.8000000000000001E-2</v>
      </c>
      <c r="C37">
        <v>0.11600000000000001</v>
      </c>
      <c r="D37">
        <v>0.23799999999999999</v>
      </c>
      <c r="E37">
        <v>0.81299999999999994</v>
      </c>
      <c r="G37">
        <v>-0.20200000000000001</v>
      </c>
      <c r="H37">
        <v>0.25700000000000001</v>
      </c>
    </row>
    <row r="38" spans="1:8" x14ac:dyDescent="0.2">
      <c r="A38" t="s">
        <v>9</v>
      </c>
      <c r="B38">
        <v>0.19800000000000001</v>
      </c>
      <c r="C38">
        <v>8.4000000000000005E-2</v>
      </c>
      <c r="D38">
        <v>2.3679999999999999</v>
      </c>
      <c r="E38">
        <v>1.9E-2</v>
      </c>
      <c r="G38">
        <v>3.3000000000000002E-2</v>
      </c>
      <c r="H38">
        <v>0.36299999999999999</v>
      </c>
    </row>
    <row r="39" spans="1:8" x14ac:dyDescent="0.2">
      <c r="A39" t="s">
        <v>18</v>
      </c>
      <c r="B39">
        <v>0.08</v>
      </c>
      <c r="C39">
        <v>8.6999999999999994E-2</v>
      </c>
      <c r="D39">
        <v>0.91800000000000004</v>
      </c>
      <c r="E39">
        <v>0.36</v>
      </c>
      <c r="F39">
        <v>0.51</v>
      </c>
      <c r="G39">
        <v>-9.1999999999999998E-2</v>
      </c>
      <c r="H39">
        <v>0.252</v>
      </c>
    </row>
    <row r="40" spans="1:8" x14ac:dyDescent="0.2">
      <c r="A40" t="s">
        <v>10</v>
      </c>
      <c r="B40">
        <v>-9.0999999999999998E-2</v>
      </c>
      <c r="C40">
        <v>0.16500000000000001</v>
      </c>
      <c r="D40">
        <v>-0.55400000000000005</v>
      </c>
      <c r="E40">
        <v>0.57999999999999996</v>
      </c>
      <c r="G40">
        <v>-0.41699999999999998</v>
      </c>
      <c r="H40">
        <v>0.23499999999999999</v>
      </c>
    </row>
    <row r="41" spans="1:8" x14ac:dyDescent="0.2">
      <c r="A41" t="s">
        <v>11</v>
      </c>
      <c r="B41">
        <v>8.6999999999999994E-2</v>
      </c>
      <c r="C41">
        <v>8.7999999999999995E-2</v>
      </c>
      <c r="D41">
        <v>0.99199999999999999</v>
      </c>
      <c r="E41">
        <v>0.32300000000000001</v>
      </c>
      <c r="G41">
        <v>-8.6999999999999994E-2</v>
      </c>
      <c r="H41">
        <v>0.26100000000000001</v>
      </c>
    </row>
    <row r="42" spans="1:8" x14ac:dyDescent="0.2">
      <c r="A42" t="s">
        <v>8</v>
      </c>
      <c r="B42">
        <v>3.5000000000000003E-2</v>
      </c>
      <c r="C42">
        <v>0.11600000000000001</v>
      </c>
      <c r="D42">
        <v>0.30299999999999999</v>
      </c>
      <c r="E42">
        <v>0.76200000000000001</v>
      </c>
      <c r="G42">
        <v>-0.19400000000000001</v>
      </c>
      <c r="H42">
        <v>0.26400000000000001</v>
      </c>
    </row>
    <row r="43" spans="1:8" x14ac:dyDescent="0.2">
      <c r="A43" t="s">
        <v>19</v>
      </c>
      <c r="B43">
        <v>0.115</v>
      </c>
      <c r="C43">
        <v>8.4000000000000005E-2</v>
      </c>
      <c r="D43">
        <v>1.373</v>
      </c>
      <c r="E43">
        <v>0.17199999999999999</v>
      </c>
      <c r="F43">
        <v>0.29199999999999998</v>
      </c>
      <c r="G43">
        <v>-5.0999999999999997E-2</v>
      </c>
      <c r="H43">
        <v>0.28100000000000003</v>
      </c>
    </row>
    <row r="44" spans="1:8" x14ac:dyDescent="0.2">
      <c r="A44" t="s">
        <v>9</v>
      </c>
      <c r="B44">
        <v>0.19900000000000001</v>
      </c>
      <c r="C44">
        <v>8.4000000000000005E-2</v>
      </c>
      <c r="D44">
        <v>2.3759999999999999</v>
      </c>
      <c r="E44">
        <v>1.9E-2</v>
      </c>
      <c r="G44">
        <v>3.3000000000000002E-2</v>
      </c>
      <c r="H44">
        <v>0.36399999999999999</v>
      </c>
    </row>
    <row r="45" spans="1:8" x14ac:dyDescent="0.2">
      <c r="A45" t="s">
        <v>10</v>
      </c>
      <c r="B45">
        <v>-8.5999999999999993E-2</v>
      </c>
      <c r="C45">
        <v>0.16600000000000001</v>
      </c>
      <c r="D45">
        <v>-0.52</v>
      </c>
      <c r="E45">
        <v>0.60399999999999998</v>
      </c>
      <c r="G45">
        <v>-0.41399999999999998</v>
      </c>
      <c r="H45">
        <v>0.24099999999999999</v>
      </c>
    </row>
    <row r="46" spans="1:8" x14ac:dyDescent="0.2">
      <c r="A46" t="s">
        <v>11</v>
      </c>
      <c r="B46">
        <v>9.4E-2</v>
      </c>
      <c r="C46">
        <v>8.4000000000000005E-2</v>
      </c>
      <c r="D46">
        <v>1.119</v>
      </c>
      <c r="E46">
        <v>0.26500000000000001</v>
      </c>
      <c r="G46">
        <v>-7.1999999999999995E-2</v>
      </c>
      <c r="H46">
        <v>0.26</v>
      </c>
    </row>
    <row r="47" spans="1:8" x14ac:dyDescent="0.2">
      <c r="A47" t="s">
        <v>8</v>
      </c>
      <c r="B47">
        <v>4.2999999999999997E-2</v>
      </c>
      <c r="C47">
        <v>0.11600000000000001</v>
      </c>
      <c r="D47">
        <v>0.373</v>
      </c>
      <c r="E47">
        <v>0.71</v>
      </c>
      <c r="G47">
        <v>-0.187</v>
      </c>
      <c r="H47">
        <v>0.27300000000000002</v>
      </c>
    </row>
    <row r="48" spans="1:8" x14ac:dyDescent="0.2">
      <c r="A48" t="s">
        <v>9</v>
      </c>
      <c r="B48">
        <v>0.19400000000000001</v>
      </c>
      <c r="C48">
        <v>8.4000000000000005E-2</v>
      </c>
      <c r="D48">
        <v>2.3140000000000001</v>
      </c>
      <c r="E48">
        <v>2.1999999999999999E-2</v>
      </c>
      <c r="G48">
        <v>2.8000000000000001E-2</v>
      </c>
      <c r="H48">
        <v>0.36099999999999999</v>
      </c>
    </row>
    <row r="49" spans="1:8" x14ac:dyDescent="0.2">
      <c r="A49" t="s">
        <v>10</v>
      </c>
      <c r="B49">
        <v>-0.10199999999999999</v>
      </c>
      <c r="C49">
        <v>0.16600000000000001</v>
      </c>
      <c r="D49">
        <v>-0.61099999999999999</v>
      </c>
      <c r="E49">
        <v>0.54200000000000004</v>
      </c>
      <c r="G49">
        <v>-0.43</v>
      </c>
      <c r="H49">
        <v>0.22700000000000001</v>
      </c>
    </row>
    <row r="50" spans="1:8" x14ac:dyDescent="0.2">
      <c r="A50" t="s">
        <v>11</v>
      </c>
      <c r="B50">
        <v>0.10199999999999999</v>
      </c>
      <c r="C50">
        <v>8.4000000000000005E-2</v>
      </c>
      <c r="D50">
        <v>1.216</v>
      </c>
      <c r="E50">
        <v>0.22600000000000001</v>
      </c>
      <c r="G50">
        <v>-6.4000000000000001E-2</v>
      </c>
      <c r="H50">
        <v>0.26900000000000002</v>
      </c>
    </row>
    <row r="51" spans="1:8" x14ac:dyDescent="0.2">
      <c r="A51" t="s">
        <v>20</v>
      </c>
      <c r="B51">
        <v>5.6000000000000001E-2</v>
      </c>
      <c r="C51">
        <v>8.4000000000000005E-2</v>
      </c>
      <c r="D51">
        <v>0.66500000000000004</v>
      </c>
      <c r="E51">
        <v>0.50700000000000001</v>
      </c>
      <c r="F51">
        <v>0.65700000000000003</v>
      </c>
      <c r="G51">
        <v>-0.11</v>
      </c>
      <c r="H51">
        <v>0.223</v>
      </c>
    </row>
    <row r="52" spans="1:8" x14ac:dyDescent="0.2">
      <c r="A52" t="s">
        <v>8</v>
      </c>
      <c r="B52">
        <v>3.5999999999999997E-2</v>
      </c>
      <c r="C52">
        <v>0.112</v>
      </c>
      <c r="D52">
        <v>0.32300000000000001</v>
      </c>
      <c r="E52">
        <v>0.747</v>
      </c>
      <c r="G52">
        <v>-0.185</v>
      </c>
      <c r="H52">
        <v>0.25700000000000001</v>
      </c>
    </row>
    <row r="53" spans="1:8" x14ac:dyDescent="0.2">
      <c r="A53" t="s">
        <v>21</v>
      </c>
      <c r="B53">
        <v>0.27300000000000002</v>
      </c>
      <c r="C53">
        <v>8.2000000000000003E-2</v>
      </c>
      <c r="D53">
        <v>3.3460000000000001</v>
      </c>
      <c r="E53">
        <v>1E-3</v>
      </c>
      <c r="F53">
        <v>4.0000000000000001E-3</v>
      </c>
      <c r="G53">
        <v>0.112</v>
      </c>
      <c r="H53">
        <v>0.435</v>
      </c>
    </row>
    <row r="54" spans="1:8" x14ac:dyDescent="0.2">
      <c r="A54" t="s">
        <v>9</v>
      </c>
      <c r="B54">
        <v>0.20699999999999999</v>
      </c>
      <c r="C54">
        <v>8.1000000000000003E-2</v>
      </c>
      <c r="D54">
        <v>2.5590000000000002</v>
      </c>
      <c r="E54">
        <v>1.2E-2</v>
      </c>
      <c r="G54">
        <v>4.7E-2</v>
      </c>
      <c r="H54">
        <v>0.36799999999999999</v>
      </c>
    </row>
    <row r="55" spans="1:8" x14ac:dyDescent="0.2">
      <c r="A55" t="s">
        <v>10</v>
      </c>
      <c r="B55">
        <v>-8.5999999999999993E-2</v>
      </c>
      <c r="C55">
        <v>0.159</v>
      </c>
      <c r="D55">
        <v>-0.54</v>
      </c>
      <c r="E55">
        <v>0.59</v>
      </c>
      <c r="G55">
        <v>-0.40200000000000002</v>
      </c>
      <c r="H55">
        <v>0.22900000000000001</v>
      </c>
    </row>
    <row r="56" spans="1:8" x14ac:dyDescent="0.2">
      <c r="A56" t="s">
        <v>11</v>
      </c>
      <c r="B56">
        <v>6.0999999999999999E-2</v>
      </c>
      <c r="C56">
        <v>8.2000000000000003E-2</v>
      </c>
      <c r="D56">
        <v>0.752</v>
      </c>
      <c r="E56">
        <v>0.45300000000000001</v>
      </c>
      <c r="G56">
        <v>-0.1</v>
      </c>
      <c r="H56">
        <v>0.223</v>
      </c>
    </row>
    <row r="57" spans="1:8" x14ac:dyDescent="0.2">
      <c r="A57" t="s">
        <v>8</v>
      </c>
      <c r="B57">
        <v>4.5999999999999999E-2</v>
      </c>
      <c r="C57">
        <v>0.114</v>
      </c>
      <c r="D57">
        <v>0.40100000000000002</v>
      </c>
      <c r="E57">
        <v>0.68899999999999995</v>
      </c>
      <c r="G57">
        <v>-0.17899999999999999</v>
      </c>
      <c r="H57">
        <v>0.27100000000000002</v>
      </c>
    </row>
    <row r="58" spans="1:8" x14ac:dyDescent="0.2">
      <c r="A58" t="s">
        <v>9</v>
      </c>
      <c r="B58">
        <v>0.19900000000000001</v>
      </c>
      <c r="C58">
        <v>8.2000000000000003E-2</v>
      </c>
      <c r="D58">
        <v>2.4089999999999998</v>
      </c>
      <c r="E58">
        <v>1.7000000000000001E-2</v>
      </c>
      <c r="G58">
        <v>3.5999999999999997E-2</v>
      </c>
      <c r="H58">
        <v>0.36199999999999999</v>
      </c>
    </row>
    <row r="59" spans="1:8" x14ac:dyDescent="0.2">
      <c r="A59" t="s">
        <v>10</v>
      </c>
      <c r="B59">
        <v>-0.109</v>
      </c>
      <c r="C59">
        <v>0.16200000000000001</v>
      </c>
      <c r="D59">
        <v>-0.67200000000000004</v>
      </c>
      <c r="E59">
        <v>0.503</v>
      </c>
      <c r="G59">
        <v>-0.43</v>
      </c>
      <c r="H59">
        <v>0.21199999999999999</v>
      </c>
    </row>
    <row r="60" spans="1:8" x14ac:dyDescent="0.2">
      <c r="A60" t="s">
        <v>11</v>
      </c>
      <c r="B60">
        <v>4.3999999999999997E-2</v>
      </c>
      <c r="C60">
        <v>8.5999999999999993E-2</v>
      </c>
      <c r="D60">
        <v>0.51</v>
      </c>
      <c r="E60">
        <v>0.61099999999999999</v>
      </c>
      <c r="G60">
        <v>-0.127</v>
      </c>
      <c r="H60">
        <v>0.215</v>
      </c>
    </row>
    <row r="61" spans="1:8" x14ac:dyDescent="0.2">
      <c r="A61" t="s">
        <v>22</v>
      </c>
      <c r="B61">
        <v>0.20899999999999999</v>
      </c>
      <c r="C61">
        <v>8.5999999999999993E-2</v>
      </c>
      <c r="D61">
        <v>2.427</v>
      </c>
      <c r="E61">
        <v>1.7000000000000001E-2</v>
      </c>
      <c r="F61">
        <v>3.5999999999999997E-2</v>
      </c>
      <c r="G61">
        <v>3.9E-2</v>
      </c>
      <c r="H61">
        <v>0.38</v>
      </c>
    </row>
    <row r="62" spans="1:8" x14ac:dyDescent="0.2">
      <c r="A62" t="s">
        <v>8</v>
      </c>
      <c r="B62">
        <v>-1.6E-2</v>
      </c>
      <c r="C62">
        <v>0.114</v>
      </c>
      <c r="D62">
        <v>-0.14499999999999999</v>
      </c>
      <c r="E62">
        <v>0.88500000000000001</v>
      </c>
      <c r="G62">
        <v>-0.24099999999999999</v>
      </c>
      <c r="H62">
        <v>0.20799999999999999</v>
      </c>
    </row>
    <row r="63" spans="1:8" x14ac:dyDescent="0.2">
      <c r="A63" t="s">
        <v>9</v>
      </c>
      <c r="B63">
        <v>0.17599999999999999</v>
      </c>
      <c r="C63">
        <v>8.1000000000000003E-2</v>
      </c>
      <c r="D63">
        <v>2.169</v>
      </c>
      <c r="E63">
        <v>3.2000000000000001E-2</v>
      </c>
      <c r="G63">
        <v>1.6E-2</v>
      </c>
      <c r="H63">
        <v>0.33700000000000002</v>
      </c>
    </row>
    <row r="64" spans="1:8" x14ac:dyDescent="0.2">
      <c r="A64" t="s">
        <v>10</v>
      </c>
      <c r="B64">
        <v>1.7999999999999999E-2</v>
      </c>
      <c r="C64">
        <v>0.16500000000000001</v>
      </c>
      <c r="D64">
        <v>0.111</v>
      </c>
      <c r="E64">
        <v>0.91200000000000003</v>
      </c>
      <c r="G64">
        <v>-0.307</v>
      </c>
      <c r="H64">
        <v>0.34399999999999997</v>
      </c>
    </row>
    <row r="65" spans="1:8" x14ac:dyDescent="0.2">
      <c r="A65" t="s">
        <v>11</v>
      </c>
      <c r="B65">
        <v>6.5000000000000002E-2</v>
      </c>
      <c r="C65">
        <v>8.2000000000000003E-2</v>
      </c>
      <c r="D65">
        <v>0.79200000000000004</v>
      </c>
      <c r="E65">
        <v>0.43</v>
      </c>
      <c r="G65">
        <v>-9.7000000000000003E-2</v>
      </c>
      <c r="H65">
        <v>0.22600000000000001</v>
      </c>
    </row>
    <row r="66" spans="1:8" x14ac:dyDescent="0.2">
      <c r="A66" t="s">
        <v>23</v>
      </c>
      <c r="B66">
        <v>0.27200000000000002</v>
      </c>
      <c r="C66">
        <v>8.3000000000000004E-2</v>
      </c>
      <c r="D66">
        <v>3.266</v>
      </c>
      <c r="E66">
        <v>1E-3</v>
      </c>
      <c r="F66">
        <v>4.0000000000000001E-3</v>
      </c>
      <c r="G66">
        <v>0.107</v>
      </c>
      <c r="H66">
        <v>0.437</v>
      </c>
    </row>
    <row r="67" spans="1:8" x14ac:dyDescent="0.2">
      <c r="A67" t="s">
        <v>8</v>
      </c>
      <c r="B67">
        <v>2.4E-2</v>
      </c>
      <c r="C67">
        <v>0.111</v>
      </c>
      <c r="D67">
        <v>0.217</v>
      </c>
      <c r="E67">
        <v>0.82799999999999996</v>
      </c>
      <c r="G67">
        <v>-0.19600000000000001</v>
      </c>
      <c r="H67">
        <v>0.24399999999999999</v>
      </c>
    </row>
    <row r="68" spans="1:8" x14ac:dyDescent="0.2">
      <c r="A68" t="s">
        <v>9</v>
      </c>
      <c r="B68">
        <v>0.19800000000000001</v>
      </c>
      <c r="C68">
        <v>0.08</v>
      </c>
      <c r="D68">
        <v>2.4620000000000002</v>
      </c>
      <c r="E68">
        <v>1.4999999999999999E-2</v>
      </c>
      <c r="G68">
        <v>3.9E-2</v>
      </c>
      <c r="H68">
        <v>0.35699999999999998</v>
      </c>
    </row>
    <row r="69" spans="1:8" x14ac:dyDescent="0.2">
      <c r="A69" t="s">
        <v>10</v>
      </c>
      <c r="B69">
        <v>-0.06</v>
      </c>
      <c r="C69">
        <v>0.159</v>
      </c>
      <c r="D69">
        <v>-0.375</v>
      </c>
      <c r="E69">
        <v>0.70799999999999996</v>
      </c>
      <c r="G69">
        <v>-0.374</v>
      </c>
      <c r="H69">
        <v>0.255</v>
      </c>
    </row>
    <row r="70" spans="1:8" x14ac:dyDescent="0.2">
      <c r="A70" t="s">
        <v>11</v>
      </c>
      <c r="B70">
        <v>0.06</v>
      </c>
      <c r="C70">
        <v>8.1000000000000003E-2</v>
      </c>
      <c r="D70">
        <v>0.73799999999999999</v>
      </c>
      <c r="E70">
        <v>0.46200000000000002</v>
      </c>
      <c r="G70">
        <v>-0.10100000000000001</v>
      </c>
      <c r="H70">
        <v>0.22</v>
      </c>
    </row>
    <row r="71" spans="1:8" x14ac:dyDescent="0.2">
      <c r="A71" t="s">
        <v>24</v>
      </c>
      <c r="B71">
        <v>0.29099999999999998</v>
      </c>
      <c r="C71">
        <v>8.1000000000000003E-2</v>
      </c>
      <c r="D71">
        <v>3.6120000000000001</v>
      </c>
      <c r="E71">
        <v>0</v>
      </c>
      <c r="F71">
        <v>2E-3</v>
      </c>
      <c r="G71">
        <v>0.13200000000000001</v>
      </c>
      <c r="H71">
        <v>0.45100000000000001</v>
      </c>
    </row>
    <row r="72" spans="1:8" x14ac:dyDescent="0.2">
      <c r="A72" t="s">
        <v>8</v>
      </c>
      <c r="B72">
        <v>1.4999999999999999E-2</v>
      </c>
      <c r="C72">
        <v>0.111</v>
      </c>
      <c r="D72">
        <v>0.13900000000000001</v>
      </c>
      <c r="E72">
        <v>0.89</v>
      </c>
      <c r="G72">
        <v>-0.20499999999999999</v>
      </c>
      <c r="H72">
        <v>0.23599999999999999</v>
      </c>
    </row>
    <row r="73" spans="1:8" x14ac:dyDescent="0.2">
      <c r="A73" t="s">
        <v>9</v>
      </c>
      <c r="B73">
        <v>0.20499999999999999</v>
      </c>
      <c r="C73">
        <v>0.08</v>
      </c>
      <c r="D73">
        <v>2.5470000000000002</v>
      </c>
      <c r="E73">
        <v>1.2E-2</v>
      </c>
      <c r="G73">
        <v>4.5999999999999999E-2</v>
      </c>
      <c r="H73">
        <v>0.36399999999999999</v>
      </c>
    </row>
    <row r="74" spans="1:8" x14ac:dyDescent="0.2">
      <c r="A74" t="s">
        <v>10</v>
      </c>
      <c r="B74">
        <v>-4.4999999999999998E-2</v>
      </c>
      <c r="C74">
        <v>0.159</v>
      </c>
      <c r="D74">
        <v>-0.28000000000000003</v>
      </c>
      <c r="E74">
        <v>0.78</v>
      </c>
      <c r="G74">
        <v>-0.36</v>
      </c>
      <c r="H74">
        <v>0.27</v>
      </c>
    </row>
    <row r="75" spans="1:8" x14ac:dyDescent="0.2">
      <c r="A75" t="s">
        <v>11</v>
      </c>
      <c r="B75">
        <v>5.8000000000000003E-2</v>
      </c>
      <c r="C75">
        <v>8.1000000000000003E-2</v>
      </c>
      <c r="D75">
        <v>0.72</v>
      </c>
      <c r="E75">
        <v>0.47299999999999998</v>
      </c>
      <c r="G75">
        <v>-0.10199999999999999</v>
      </c>
      <c r="H75">
        <v>0.219</v>
      </c>
    </row>
    <row r="76" spans="1:8" x14ac:dyDescent="0.2">
      <c r="A76" t="s">
        <v>25</v>
      </c>
      <c r="B76">
        <v>0.29399999999999998</v>
      </c>
      <c r="C76">
        <v>8.1000000000000003E-2</v>
      </c>
      <c r="D76">
        <v>3.621</v>
      </c>
      <c r="E76">
        <v>0</v>
      </c>
      <c r="F76">
        <v>2E-3</v>
      </c>
      <c r="G76">
        <v>0.13400000000000001</v>
      </c>
      <c r="H76">
        <v>0.45500000000000002</v>
      </c>
    </row>
    <row r="77" spans="1:8" x14ac:dyDescent="0.2">
      <c r="A77" t="s">
        <v>8</v>
      </c>
      <c r="B77">
        <v>-1.4999999999999999E-2</v>
      </c>
      <c r="C77">
        <v>0.111</v>
      </c>
      <c r="D77">
        <v>-0.13300000000000001</v>
      </c>
      <c r="E77">
        <v>0.89500000000000002</v>
      </c>
      <c r="G77">
        <v>-0.23300000000000001</v>
      </c>
      <c r="H77">
        <v>0.20399999999999999</v>
      </c>
    </row>
    <row r="78" spans="1:8" x14ac:dyDescent="0.2">
      <c r="A78" t="s">
        <v>9</v>
      </c>
      <c r="B78">
        <v>0.17899999999999999</v>
      </c>
      <c r="C78">
        <v>7.9000000000000001E-2</v>
      </c>
      <c r="D78">
        <v>2.2589999999999999</v>
      </c>
      <c r="E78">
        <v>2.5000000000000001E-2</v>
      </c>
      <c r="G78">
        <v>2.1999999999999999E-2</v>
      </c>
      <c r="H78">
        <v>0.33600000000000002</v>
      </c>
    </row>
    <row r="79" spans="1:8" x14ac:dyDescent="0.2">
      <c r="A79" t="s">
        <v>10</v>
      </c>
      <c r="B79">
        <v>1.2999999999999999E-2</v>
      </c>
      <c r="C79">
        <v>0.159</v>
      </c>
      <c r="D79">
        <v>8.3000000000000004E-2</v>
      </c>
      <c r="E79">
        <v>0.93400000000000005</v>
      </c>
      <c r="G79">
        <v>-0.30099999999999999</v>
      </c>
      <c r="H79">
        <v>0.32800000000000001</v>
      </c>
    </row>
    <row r="80" spans="1:8" x14ac:dyDescent="0.2">
      <c r="A80" t="s">
        <v>11</v>
      </c>
      <c r="B80">
        <v>6.5000000000000002E-2</v>
      </c>
      <c r="C80">
        <v>0.08</v>
      </c>
      <c r="D80">
        <v>0.81100000000000005</v>
      </c>
      <c r="E80">
        <v>0.41899999999999998</v>
      </c>
      <c r="G80">
        <v>-9.2999999999999999E-2</v>
      </c>
      <c r="H80">
        <v>0.222</v>
      </c>
    </row>
    <row r="81" spans="1:8" x14ac:dyDescent="0.2">
      <c r="A81" t="s">
        <v>26</v>
      </c>
      <c r="B81">
        <v>0.33300000000000002</v>
      </c>
      <c r="C81">
        <v>0.08</v>
      </c>
      <c r="D81">
        <v>4.1529999999999996</v>
      </c>
      <c r="E81">
        <v>0</v>
      </c>
      <c r="F81">
        <v>0</v>
      </c>
      <c r="G81">
        <v>0.17399999999999999</v>
      </c>
      <c r="H81">
        <v>0.49099999999999999</v>
      </c>
    </row>
    <row r="82" spans="1:8" x14ac:dyDescent="0.2">
      <c r="A82" t="s">
        <v>8</v>
      </c>
      <c r="B82">
        <v>-3.5999999999999997E-2</v>
      </c>
      <c r="C82">
        <v>0.109</v>
      </c>
      <c r="D82">
        <v>-0.33300000000000002</v>
      </c>
      <c r="E82">
        <v>0.74</v>
      </c>
      <c r="G82">
        <v>-0.251</v>
      </c>
      <c r="H82">
        <v>0.17899999999999999</v>
      </c>
    </row>
    <row r="83" spans="1:8" x14ac:dyDescent="0.2">
      <c r="A83" t="s">
        <v>9</v>
      </c>
      <c r="B83">
        <v>0.155</v>
      </c>
      <c r="C83">
        <v>7.8E-2</v>
      </c>
      <c r="D83">
        <v>1.9910000000000001</v>
      </c>
      <c r="E83">
        <v>4.8000000000000001E-2</v>
      </c>
      <c r="G83">
        <v>1E-3</v>
      </c>
      <c r="H83">
        <v>0.309</v>
      </c>
    </row>
    <row r="84" spans="1:8" x14ac:dyDescent="0.2">
      <c r="A84" t="s">
        <v>10</v>
      </c>
      <c r="B84">
        <v>5.7000000000000002E-2</v>
      </c>
      <c r="C84">
        <v>0.157</v>
      </c>
      <c r="D84">
        <v>0.36199999999999999</v>
      </c>
      <c r="E84">
        <v>0.71799999999999997</v>
      </c>
      <c r="G84">
        <v>-0.253</v>
      </c>
      <c r="H84">
        <v>0.36599999999999999</v>
      </c>
    </row>
    <row r="85" spans="1:8" x14ac:dyDescent="0.2">
      <c r="A85" t="s">
        <v>11</v>
      </c>
      <c r="B85">
        <v>8.7999999999999995E-2</v>
      </c>
      <c r="C85">
        <v>7.6999999999999999E-2</v>
      </c>
      <c r="D85">
        <v>1.1419999999999999</v>
      </c>
      <c r="E85">
        <v>0.255</v>
      </c>
      <c r="G85">
        <v>-6.4000000000000001E-2</v>
      </c>
      <c r="H85">
        <v>0.24099999999999999</v>
      </c>
    </row>
    <row r="86" spans="1:8" x14ac:dyDescent="0.2">
      <c r="A86" t="s">
        <v>27</v>
      </c>
      <c r="B86">
        <v>0.38700000000000001</v>
      </c>
      <c r="C86">
        <v>7.9000000000000001E-2</v>
      </c>
      <c r="D86">
        <v>4.9260000000000002</v>
      </c>
      <c r="E86">
        <v>0</v>
      </c>
      <c r="F86">
        <v>0</v>
      </c>
      <c r="G86">
        <v>0.23200000000000001</v>
      </c>
      <c r="H86">
        <v>0.54200000000000004</v>
      </c>
    </row>
  </sheetData>
  <conditionalFormatting sqref="E2:F86">
    <cfRule type="expression" dxfId="8" priority="1">
      <formula>E2&lt;0.05</formula>
    </cfRule>
  </conditionalFormatting>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657E79-B330-D842-8407-7CAF79E986EC}">
  <dimension ref="A1:H86"/>
  <sheetViews>
    <sheetView workbookViewId="0"/>
  </sheetViews>
  <sheetFormatPr baseColWidth="10" defaultRowHeight="15" x14ac:dyDescent="0.2"/>
  <sheetData>
    <row r="1" spans="1:8" x14ac:dyDescent="0.2">
      <c r="A1" t="s">
        <v>0</v>
      </c>
      <c r="B1" t="s">
        <v>1</v>
      </c>
      <c r="C1" t="s">
        <v>2</v>
      </c>
      <c r="D1" t="s">
        <v>3</v>
      </c>
      <c r="E1" t="s">
        <v>4</v>
      </c>
      <c r="F1" t="s">
        <v>5</v>
      </c>
      <c r="G1" t="s">
        <v>6</v>
      </c>
      <c r="H1" t="s">
        <v>7</v>
      </c>
    </row>
    <row r="2" spans="1:8" x14ac:dyDescent="0.2">
      <c r="A2" t="s">
        <v>8</v>
      </c>
      <c r="B2">
        <v>-0.36</v>
      </c>
      <c r="C2">
        <v>0.13500000000000001</v>
      </c>
      <c r="D2">
        <v>-2.677</v>
      </c>
      <c r="E2">
        <v>8.9999999999999993E-3</v>
      </c>
      <c r="G2">
        <v>-0.627</v>
      </c>
      <c r="H2">
        <v>-9.4E-2</v>
      </c>
    </row>
    <row r="3" spans="1:8" x14ac:dyDescent="0.2">
      <c r="A3" t="s">
        <v>11</v>
      </c>
      <c r="B3">
        <v>-6.0999999999999999E-2</v>
      </c>
      <c r="C3">
        <v>0.122</v>
      </c>
      <c r="D3">
        <v>-0.501</v>
      </c>
      <c r="E3">
        <v>0.61699999999999999</v>
      </c>
      <c r="G3">
        <v>-0.30399999999999999</v>
      </c>
      <c r="H3">
        <v>0.18099999999999999</v>
      </c>
    </row>
    <row r="4" spans="1:8" x14ac:dyDescent="0.2">
      <c r="A4" t="s">
        <v>10</v>
      </c>
      <c r="B4">
        <v>-0.128</v>
      </c>
      <c r="C4">
        <v>9.2999999999999999E-2</v>
      </c>
      <c r="D4">
        <v>-1.3720000000000001</v>
      </c>
      <c r="E4">
        <v>0.17299999999999999</v>
      </c>
      <c r="G4">
        <v>-0.312</v>
      </c>
      <c r="H4">
        <v>5.7000000000000002E-2</v>
      </c>
    </row>
    <row r="5" spans="1:8" x14ac:dyDescent="0.2">
      <c r="A5" t="s">
        <v>9</v>
      </c>
      <c r="B5">
        <v>-4.3999999999999997E-2</v>
      </c>
      <c r="C5">
        <v>8.7999999999999995E-2</v>
      </c>
      <c r="D5">
        <v>-0.501</v>
      </c>
      <c r="E5">
        <v>0.61699999999999999</v>
      </c>
      <c r="G5">
        <v>-0.218</v>
      </c>
      <c r="H5">
        <v>0.13</v>
      </c>
    </row>
    <row r="6" spans="1:8" x14ac:dyDescent="0.2">
      <c r="A6" t="s">
        <v>12</v>
      </c>
      <c r="B6">
        <v>-0.33</v>
      </c>
      <c r="C6">
        <v>0.122</v>
      </c>
      <c r="D6">
        <v>-2.7109999999999999</v>
      </c>
      <c r="E6">
        <v>8.0000000000000002E-3</v>
      </c>
      <c r="F6">
        <v>5.7000000000000002E-2</v>
      </c>
      <c r="G6">
        <v>-0.57199999999999995</v>
      </c>
      <c r="H6">
        <v>-8.8999999999999996E-2</v>
      </c>
    </row>
    <row r="7" spans="1:8" x14ac:dyDescent="0.2">
      <c r="A7" t="s">
        <v>8</v>
      </c>
      <c r="B7">
        <v>-0.39</v>
      </c>
      <c r="C7">
        <v>0.13400000000000001</v>
      </c>
      <c r="D7">
        <v>-2.907</v>
      </c>
      <c r="E7">
        <v>4.0000000000000001E-3</v>
      </c>
      <c r="G7">
        <v>-0.65600000000000003</v>
      </c>
      <c r="H7">
        <v>-0.124</v>
      </c>
    </row>
    <row r="8" spans="1:8" x14ac:dyDescent="0.2">
      <c r="A8" t="s">
        <v>11</v>
      </c>
      <c r="B8">
        <v>-7.9000000000000001E-2</v>
      </c>
      <c r="C8">
        <v>0.122</v>
      </c>
      <c r="D8">
        <v>-0.64300000000000002</v>
      </c>
      <c r="E8">
        <v>0.52200000000000002</v>
      </c>
      <c r="G8">
        <v>-0.32200000000000001</v>
      </c>
      <c r="H8">
        <v>0.16400000000000001</v>
      </c>
    </row>
    <row r="9" spans="1:8" x14ac:dyDescent="0.2">
      <c r="A9" t="s">
        <v>10</v>
      </c>
      <c r="B9">
        <v>-0.13</v>
      </c>
      <c r="C9">
        <v>9.4E-2</v>
      </c>
      <c r="D9">
        <v>-1.3839999999999999</v>
      </c>
      <c r="E9">
        <v>0.16900000000000001</v>
      </c>
      <c r="G9">
        <v>-0.317</v>
      </c>
      <c r="H9">
        <v>5.6000000000000001E-2</v>
      </c>
    </row>
    <row r="10" spans="1:8" x14ac:dyDescent="0.2">
      <c r="A10" t="s">
        <v>9</v>
      </c>
      <c r="B10">
        <v>-3.6999999999999998E-2</v>
      </c>
      <c r="C10">
        <v>8.7999999999999995E-2</v>
      </c>
      <c r="D10">
        <v>-0.42299999999999999</v>
      </c>
      <c r="E10">
        <v>0.67300000000000004</v>
      </c>
      <c r="G10">
        <v>-0.21299999999999999</v>
      </c>
      <c r="H10">
        <v>0.13800000000000001</v>
      </c>
    </row>
    <row r="11" spans="1:8" x14ac:dyDescent="0.2">
      <c r="A11" t="s">
        <v>14</v>
      </c>
      <c r="B11">
        <v>-0.29499999999999998</v>
      </c>
      <c r="C11">
        <v>0.121</v>
      </c>
      <c r="D11">
        <v>-2.4300000000000002</v>
      </c>
      <c r="E11">
        <v>1.7000000000000001E-2</v>
      </c>
      <c r="F11">
        <v>5.7000000000000002E-2</v>
      </c>
      <c r="G11">
        <v>-0.53500000000000003</v>
      </c>
      <c r="H11">
        <v>-5.3999999999999999E-2</v>
      </c>
    </row>
    <row r="12" spans="1:8" x14ac:dyDescent="0.2">
      <c r="A12" t="s">
        <v>8</v>
      </c>
      <c r="B12">
        <v>-0.58299999999999996</v>
      </c>
      <c r="C12">
        <v>0.152</v>
      </c>
      <c r="D12">
        <v>-3.8239999999999998</v>
      </c>
      <c r="E12">
        <v>0</v>
      </c>
      <c r="G12">
        <v>-0.88500000000000001</v>
      </c>
      <c r="H12">
        <v>-0.28100000000000003</v>
      </c>
    </row>
    <row r="13" spans="1:8" x14ac:dyDescent="0.2">
      <c r="A13" t="s">
        <v>11</v>
      </c>
      <c r="B13">
        <v>-0.11899999999999999</v>
      </c>
      <c r="C13">
        <v>0.125</v>
      </c>
      <c r="D13">
        <v>-0.95299999999999996</v>
      </c>
      <c r="E13">
        <v>0.34300000000000003</v>
      </c>
      <c r="G13">
        <v>-0.36599999999999999</v>
      </c>
      <c r="H13">
        <v>0.128</v>
      </c>
    </row>
    <row r="14" spans="1:8" x14ac:dyDescent="0.2">
      <c r="A14" t="s">
        <v>10</v>
      </c>
      <c r="B14">
        <v>-0.1</v>
      </c>
      <c r="C14">
        <v>0.10100000000000001</v>
      </c>
      <c r="D14">
        <v>-0.98799999999999999</v>
      </c>
      <c r="E14">
        <v>0.32500000000000001</v>
      </c>
      <c r="G14">
        <v>-0.30099999999999999</v>
      </c>
      <c r="H14">
        <v>0.10100000000000001</v>
      </c>
    </row>
    <row r="15" spans="1:8" x14ac:dyDescent="0.2">
      <c r="A15" t="s">
        <v>9</v>
      </c>
      <c r="B15">
        <v>-4.1000000000000002E-2</v>
      </c>
      <c r="C15">
        <v>9.0999999999999998E-2</v>
      </c>
      <c r="D15">
        <v>-0.44500000000000001</v>
      </c>
      <c r="E15">
        <v>0.65700000000000003</v>
      </c>
      <c r="G15">
        <v>-0.222</v>
      </c>
      <c r="H15">
        <v>0.14099999999999999</v>
      </c>
    </row>
    <row r="16" spans="1:8" x14ac:dyDescent="0.2">
      <c r="A16" t="s">
        <v>13</v>
      </c>
      <c r="B16">
        <v>-3.5999999999999997E-2</v>
      </c>
      <c r="C16">
        <v>0.126</v>
      </c>
      <c r="D16">
        <v>-0.28299999999999997</v>
      </c>
      <c r="E16">
        <v>0.77800000000000002</v>
      </c>
      <c r="F16">
        <v>0.81</v>
      </c>
      <c r="G16">
        <v>-0.28599999999999998</v>
      </c>
      <c r="H16">
        <v>0.215</v>
      </c>
    </row>
    <row r="17" spans="1:8" x14ac:dyDescent="0.2">
      <c r="A17" t="s">
        <v>8</v>
      </c>
      <c r="B17">
        <v>-0.58499999999999996</v>
      </c>
      <c r="C17">
        <v>0.16300000000000001</v>
      </c>
      <c r="D17">
        <v>-3.5990000000000002</v>
      </c>
      <c r="E17">
        <v>1E-3</v>
      </c>
      <c r="G17">
        <v>-0.91200000000000003</v>
      </c>
      <c r="H17">
        <v>-0.25800000000000001</v>
      </c>
    </row>
    <row r="18" spans="1:8" x14ac:dyDescent="0.2">
      <c r="A18" t="s">
        <v>11</v>
      </c>
      <c r="B18">
        <v>6.7000000000000004E-2</v>
      </c>
      <c r="C18">
        <v>0.20899999999999999</v>
      </c>
      <c r="D18">
        <v>0.32</v>
      </c>
      <c r="E18">
        <v>0.751</v>
      </c>
      <c r="G18">
        <v>-0.35399999999999998</v>
      </c>
      <c r="H18">
        <v>0.48799999999999999</v>
      </c>
    </row>
    <row r="19" spans="1:8" x14ac:dyDescent="0.2">
      <c r="A19" t="s">
        <v>10</v>
      </c>
      <c r="B19">
        <v>-4.2999999999999997E-2</v>
      </c>
      <c r="C19">
        <v>0.14099999999999999</v>
      </c>
      <c r="D19">
        <v>-0.30499999999999999</v>
      </c>
      <c r="E19">
        <v>0.76100000000000001</v>
      </c>
      <c r="G19">
        <v>-0.32600000000000001</v>
      </c>
      <c r="H19">
        <v>0.24</v>
      </c>
    </row>
    <row r="20" spans="1:8" x14ac:dyDescent="0.2">
      <c r="A20" t="s">
        <v>9</v>
      </c>
      <c r="B20">
        <v>-7.1999999999999995E-2</v>
      </c>
      <c r="C20">
        <v>0.12</v>
      </c>
      <c r="D20">
        <v>-0.59699999999999998</v>
      </c>
      <c r="E20">
        <v>0.55300000000000005</v>
      </c>
      <c r="G20">
        <v>-0.313</v>
      </c>
      <c r="H20">
        <v>0.16900000000000001</v>
      </c>
    </row>
    <row r="21" spans="1:8" x14ac:dyDescent="0.2">
      <c r="A21" t="s">
        <v>16</v>
      </c>
      <c r="B21">
        <v>-3.7999999999999999E-2</v>
      </c>
      <c r="C21">
        <v>0.154</v>
      </c>
      <c r="D21">
        <v>-0.249</v>
      </c>
      <c r="E21">
        <v>0.80500000000000005</v>
      </c>
      <c r="F21">
        <v>0.81</v>
      </c>
      <c r="G21">
        <v>-0.34799999999999998</v>
      </c>
      <c r="H21">
        <v>0.27100000000000002</v>
      </c>
    </row>
    <row r="22" spans="1:8" x14ac:dyDescent="0.2">
      <c r="A22" t="s">
        <v>8</v>
      </c>
      <c r="B22">
        <v>-0.504</v>
      </c>
      <c r="C22">
        <v>0.13300000000000001</v>
      </c>
      <c r="D22">
        <v>-3.7890000000000001</v>
      </c>
      <c r="E22">
        <v>0</v>
      </c>
      <c r="G22">
        <v>-0.76700000000000002</v>
      </c>
      <c r="H22">
        <v>-0.24</v>
      </c>
    </row>
    <row r="23" spans="1:8" x14ac:dyDescent="0.2">
      <c r="A23" t="s">
        <v>11</v>
      </c>
      <c r="B23">
        <v>-0.123</v>
      </c>
      <c r="C23">
        <v>0.124</v>
      </c>
      <c r="D23">
        <v>-0.995</v>
      </c>
      <c r="E23">
        <v>0.32200000000000001</v>
      </c>
      <c r="G23">
        <v>-0.36899999999999999</v>
      </c>
      <c r="H23">
        <v>0.122</v>
      </c>
    </row>
    <row r="24" spans="1:8" x14ac:dyDescent="0.2">
      <c r="A24" t="s">
        <v>10</v>
      </c>
      <c r="B24">
        <v>-0.105</v>
      </c>
      <c r="C24">
        <v>9.5000000000000001E-2</v>
      </c>
      <c r="D24">
        <v>-1.0980000000000001</v>
      </c>
      <c r="E24">
        <v>0.27500000000000002</v>
      </c>
      <c r="G24">
        <v>-0.29299999999999998</v>
      </c>
      <c r="H24">
        <v>8.4000000000000005E-2</v>
      </c>
    </row>
    <row r="25" spans="1:8" x14ac:dyDescent="0.2">
      <c r="A25" t="s">
        <v>9</v>
      </c>
      <c r="B25">
        <v>-3.3000000000000002E-2</v>
      </c>
      <c r="C25">
        <v>0.09</v>
      </c>
      <c r="D25">
        <v>-0.36499999999999999</v>
      </c>
      <c r="E25">
        <v>0.71599999999999997</v>
      </c>
      <c r="G25">
        <v>-0.21199999999999999</v>
      </c>
      <c r="H25">
        <v>0.14599999999999999</v>
      </c>
    </row>
    <row r="26" spans="1:8" x14ac:dyDescent="0.2">
      <c r="A26" t="s">
        <v>15</v>
      </c>
      <c r="B26">
        <v>-0.15</v>
      </c>
      <c r="C26">
        <v>0.12</v>
      </c>
      <c r="D26">
        <v>-1.254</v>
      </c>
      <c r="E26">
        <v>0.21199999999999999</v>
      </c>
      <c r="F26">
        <v>0.36099999999999999</v>
      </c>
      <c r="G26">
        <v>-0.38700000000000001</v>
      </c>
      <c r="H26">
        <v>8.6999999999999994E-2</v>
      </c>
    </row>
    <row r="27" spans="1:8" x14ac:dyDescent="0.2">
      <c r="A27" t="s">
        <v>8</v>
      </c>
      <c r="B27">
        <v>-0.65800000000000003</v>
      </c>
      <c r="C27">
        <v>0.108</v>
      </c>
      <c r="D27">
        <v>-6.0979999999999999</v>
      </c>
      <c r="E27">
        <v>0</v>
      </c>
      <c r="G27">
        <v>-0.872</v>
      </c>
      <c r="H27">
        <v>-0.44400000000000001</v>
      </c>
    </row>
    <row r="28" spans="1:8" x14ac:dyDescent="0.2">
      <c r="A28" t="s">
        <v>11</v>
      </c>
      <c r="B28">
        <v>-0.126</v>
      </c>
      <c r="C28">
        <v>0.124</v>
      </c>
      <c r="D28">
        <v>-1.0089999999999999</v>
      </c>
      <c r="E28">
        <v>0.315</v>
      </c>
      <c r="G28">
        <v>-0.372</v>
      </c>
      <c r="H28">
        <v>0.121</v>
      </c>
    </row>
    <row r="29" spans="1:8" x14ac:dyDescent="0.2">
      <c r="A29" t="s">
        <v>10</v>
      </c>
      <c r="B29">
        <v>-7.6999999999999999E-2</v>
      </c>
      <c r="C29">
        <v>9.6000000000000002E-2</v>
      </c>
      <c r="D29">
        <v>-0.8</v>
      </c>
      <c r="E29">
        <v>0.42499999999999999</v>
      </c>
      <c r="G29">
        <v>-0.26700000000000002</v>
      </c>
      <c r="H29">
        <v>0.113</v>
      </c>
    </row>
    <row r="30" spans="1:8" x14ac:dyDescent="0.2">
      <c r="A30" t="s">
        <v>9</v>
      </c>
      <c r="B30">
        <v>-0.05</v>
      </c>
      <c r="C30">
        <v>9.0999999999999998E-2</v>
      </c>
      <c r="D30">
        <v>-0.55700000000000005</v>
      </c>
      <c r="E30">
        <v>0.57899999999999996</v>
      </c>
      <c r="G30">
        <v>-0.23</v>
      </c>
      <c r="H30">
        <v>0.129</v>
      </c>
    </row>
    <row r="31" spans="1:8" x14ac:dyDescent="0.2">
      <c r="A31" t="s">
        <v>18</v>
      </c>
      <c r="B31">
        <v>0.108</v>
      </c>
      <c r="C31">
        <v>0.109</v>
      </c>
      <c r="D31">
        <v>0.98799999999999999</v>
      </c>
      <c r="E31">
        <v>0.32500000000000001</v>
      </c>
      <c r="F31">
        <v>0.46600000000000003</v>
      </c>
      <c r="G31">
        <v>-0.108</v>
      </c>
      <c r="H31">
        <v>0.32400000000000001</v>
      </c>
    </row>
    <row r="32" spans="1:8" x14ac:dyDescent="0.2">
      <c r="A32" t="s">
        <v>8</v>
      </c>
      <c r="B32">
        <v>-0.66500000000000004</v>
      </c>
      <c r="C32">
        <v>0.129</v>
      </c>
      <c r="D32">
        <v>-5.1539999999999999</v>
      </c>
      <c r="E32">
        <v>0</v>
      </c>
      <c r="G32">
        <v>-0.92100000000000004</v>
      </c>
      <c r="H32">
        <v>-0.40899999999999997</v>
      </c>
    </row>
    <row r="33" spans="1:8" x14ac:dyDescent="0.2">
      <c r="A33" t="s">
        <v>11</v>
      </c>
      <c r="B33">
        <v>-0.13300000000000001</v>
      </c>
      <c r="C33">
        <v>0.123</v>
      </c>
      <c r="D33">
        <v>-1.081</v>
      </c>
      <c r="E33">
        <v>0.28199999999999997</v>
      </c>
      <c r="G33">
        <v>-0.377</v>
      </c>
      <c r="H33">
        <v>0.111</v>
      </c>
    </row>
    <row r="34" spans="1:8" x14ac:dyDescent="0.2">
      <c r="A34" t="s">
        <v>10</v>
      </c>
      <c r="B34">
        <v>-5.3999999999999999E-2</v>
      </c>
      <c r="C34">
        <v>9.7000000000000003E-2</v>
      </c>
      <c r="D34">
        <v>-0.55900000000000005</v>
      </c>
      <c r="E34">
        <v>0.57699999999999996</v>
      </c>
      <c r="G34">
        <v>-0.247</v>
      </c>
      <c r="H34">
        <v>0.13800000000000001</v>
      </c>
    </row>
    <row r="35" spans="1:8" x14ac:dyDescent="0.2">
      <c r="A35" t="s">
        <v>9</v>
      </c>
      <c r="B35">
        <v>-6.5000000000000002E-2</v>
      </c>
      <c r="C35">
        <v>0.09</v>
      </c>
      <c r="D35">
        <v>-0.71699999999999997</v>
      </c>
      <c r="E35">
        <v>0.47499999999999998</v>
      </c>
      <c r="G35">
        <v>-0.24399999999999999</v>
      </c>
      <c r="H35">
        <v>0.115</v>
      </c>
    </row>
    <row r="36" spans="1:8" x14ac:dyDescent="0.2">
      <c r="A36" t="s">
        <v>17</v>
      </c>
      <c r="B36">
        <v>3.5999999999999997E-2</v>
      </c>
      <c r="C36">
        <v>0.12</v>
      </c>
      <c r="D36">
        <v>0.29899999999999999</v>
      </c>
      <c r="E36">
        <v>0.76600000000000001</v>
      </c>
      <c r="F36">
        <v>0.81</v>
      </c>
      <c r="G36">
        <v>-0.20100000000000001</v>
      </c>
      <c r="H36">
        <v>0.27300000000000002</v>
      </c>
    </row>
    <row r="37" spans="1:8" x14ac:dyDescent="0.2">
      <c r="A37" t="s">
        <v>8</v>
      </c>
      <c r="B37">
        <v>-0.69399999999999995</v>
      </c>
      <c r="C37">
        <v>0.128</v>
      </c>
      <c r="D37">
        <v>-5.4420000000000002</v>
      </c>
      <c r="E37">
        <v>0</v>
      </c>
      <c r="G37">
        <v>-0.94699999999999995</v>
      </c>
      <c r="H37">
        <v>-0.441</v>
      </c>
    </row>
    <row r="38" spans="1:8" x14ac:dyDescent="0.2">
      <c r="A38" t="s">
        <v>11</v>
      </c>
      <c r="B38">
        <v>-0.11</v>
      </c>
      <c r="C38">
        <v>0.124</v>
      </c>
      <c r="D38">
        <v>-0.88400000000000001</v>
      </c>
      <c r="E38">
        <v>0.378</v>
      </c>
      <c r="G38">
        <v>-0.35699999999999998</v>
      </c>
      <c r="H38">
        <v>0.13700000000000001</v>
      </c>
    </row>
    <row r="39" spans="1:8" x14ac:dyDescent="0.2">
      <c r="A39" t="s">
        <v>10</v>
      </c>
      <c r="B39">
        <v>-7.0999999999999994E-2</v>
      </c>
      <c r="C39">
        <v>9.7000000000000003E-2</v>
      </c>
      <c r="D39">
        <v>-0.73799999999999999</v>
      </c>
      <c r="E39">
        <v>0.46200000000000002</v>
      </c>
      <c r="G39">
        <v>-0.26300000000000001</v>
      </c>
      <c r="H39">
        <v>0.12</v>
      </c>
    </row>
    <row r="40" spans="1:8" x14ac:dyDescent="0.2">
      <c r="A40" t="s">
        <v>9</v>
      </c>
      <c r="B40">
        <v>-4.2000000000000003E-2</v>
      </c>
      <c r="C40">
        <v>0.09</v>
      </c>
      <c r="D40">
        <v>-0.46700000000000003</v>
      </c>
      <c r="E40">
        <v>0.64200000000000002</v>
      </c>
      <c r="G40">
        <v>-0.221</v>
      </c>
      <c r="H40">
        <v>0.13700000000000001</v>
      </c>
    </row>
    <row r="41" spans="1:8" x14ac:dyDescent="0.2">
      <c r="A41" t="s">
        <v>19</v>
      </c>
      <c r="B41">
        <v>0.11799999999999999</v>
      </c>
      <c r="C41">
        <v>0.12</v>
      </c>
      <c r="D41">
        <v>0.98099999999999998</v>
      </c>
      <c r="E41">
        <v>0.32900000000000001</v>
      </c>
      <c r="F41">
        <v>0.46600000000000003</v>
      </c>
      <c r="G41">
        <v>-0.12</v>
      </c>
      <c r="H41">
        <v>0.35499999999999998</v>
      </c>
    </row>
    <row r="42" spans="1:8" x14ac:dyDescent="0.2">
      <c r="A42" t="s">
        <v>8</v>
      </c>
      <c r="B42">
        <v>-0.70199999999999996</v>
      </c>
      <c r="C42">
        <v>0.11899999999999999</v>
      </c>
      <c r="D42">
        <v>-5.91</v>
      </c>
      <c r="E42">
        <v>0</v>
      </c>
      <c r="G42">
        <v>-0.93700000000000006</v>
      </c>
      <c r="H42">
        <v>-0.46600000000000003</v>
      </c>
    </row>
    <row r="43" spans="1:8" x14ac:dyDescent="0.2">
      <c r="A43" t="s">
        <v>11</v>
      </c>
      <c r="B43">
        <v>-0.13100000000000001</v>
      </c>
      <c r="C43">
        <v>0.124</v>
      </c>
      <c r="D43">
        <v>-1.0580000000000001</v>
      </c>
      <c r="E43">
        <v>0.29199999999999998</v>
      </c>
      <c r="G43">
        <v>-0.378</v>
      </c>
      <c r="H43">
        <v>0.115</v>
      </c>
    </row>
    <row r="44" spans="1:8" x14ac:dyDescent="0.2">
      <c r="A44" t="s">
        <v>10</v>
      </c>
      <c r="B44">
        <v>-7.4999999999999997E-2</v>
      </c>
      <c r="C44">
        <v>9.5000000000000001E-2</v>
      </c>
      <c r="D44">
        <v>-0.78400000000000003</v>
      </c>
      <c r="E44">
        <v>0.435</v>
      </c>
      <c r="G44">
        <v>-0.26300000000000001</v>
      </c>
      <c r="H44">
        <v>0.114</v>
      </c>
    </row>
    <row r="45" spans="1:8" x14ac:dyDescent="0.2">
      <c r="A45" t="s">
        <v>9</v>
      </c>
      <c r="B45">
        <v>-5.6000000000000001E-2</v>
      </c>
      <c r="C45">
        <v>0.09</v>
      </c>
      <c r="D45">
        <v>-0.61499999999999999</v>
      </c>
      <c r="E45">
        <v>0.54</v>
      </c>
      <c r="G45">
        <v>-0.23499999999999999</v>
      </c>
      <c r="H45">
        <v>0.124</v>
      </c>
    </row>
    <row r="46" spans="1:8" x14ac:dyDescent="0.2">
      <c r="A46" t="s">
        <v>20</v>
      </c>
      <c r="B46">
        <v>0.159</v>
      </c>
      <c r="C46">
        <v>0.122</v>
      </c>
      <c r="D46">
        <v>1.304</v>
      </c>
      <c r="E46">
        <v>0.19500000000000001</v>
      </c>
      <c r="F46">
        <v>0.36099999999999999</v>
      </c>
      <c r="G46">
        <v>-8.3000000000000004E-2</v>
      </c>
      <c r="H46">
        <v>0.40100000000000002</v>
      </c>
    </row>
    <row r="47" spans="1:8" x14ac:dyDescent="0.2">
      <c r="A47" t="s">
        <v>8</v>
      </c>
      <c r="B47">
        <v>-0.66700000000000004</v>
      </c>
      <c r="C47">
        <v>0.109</v>
      </c>
      <c r="D47">
        <v>-6.1260000000000003</v>
      </c>
      <c r="E47">
        <v>0</v>
      </c>
      <c r="G47">
        <v>-0.88300000000000001</v>
      </c>
      <c r="H47">
        <v>-0.45100000000000001</v>
      </c>
    </row>
    <row r="48" spans="1:8" x14ac:dyDescent="0.2">
      <c r="A48" t="s">
        <v>11</v>
      </c>
      <c r="B48">
        <v>-6.9000000000000006E-2</v>
      </c>
      <c r="C48">
        <v>0.13100000000000001</v>
      </c>
      <c r="D48">
        <v>-0.52900000000000003</v>
      </c>
      <c r="E48">
        <v>0.59799999999999998</v>
      </c>
      <c r="G48">
        <v>-0.33</v>
      </c>
      <c r="H48">
        <v>0.191</v>
      </c>
    </row>
    <row r="49" spans="1:8" x14ac:dyDescent="0.2">
      <c r="A49" t="s">
        <v>10</v>
      </c>
      <c r="B49">
        <v>-5.6000000000000001E-2</v>
      </c>
      <c r="C49">
        <v>9.8000000000000004E-2</v>
      </c>
      <c r="D49">
        <v>-0.56999999999999995</v>
      </c>
      <c r="E49">
        <v>0.56999999999999995</v>
      </c>
      <c r="G49">
        <v>-0.249</v>
      </c>
      <c r="H49">
        <v>0.13800000000000001</v>
      </c>
    </row>
    <row r="50" spans="1:8" x14ac:dyDescent="0.2">
      <c r="A50" t="s">
        <v>9</v>
      </c>
      <c r="B50">
        <v>-8.3000000000000004E-2</v>
      </c>
      <c r="C50">
        <v>9.6000000000000002E-2</v>
      </c>
      <c r="D50">
        <v>-0.86299999999999999</v>
      </c>
      <c r="E50">
        <v>0.39</v>
      </c>
      <c r="G50">
        <v>-0.27300000000000002</v>
      </c>
      <c r="H50">
        <v>0.108</v>
      </c>
    </row>
    <row r="51" spans="1:8" x14ac:dyDescent="0.2">
      <c r="A51" t="s">
        <v>22</v>
      </c>
      <c r="B51">
        <v>5.3999999999999999E-2</v>
      </c>
      <c r="C51">
        <v>0.106</v>
      </c>
      <c r="D51">
        <v>0.50700000000000001</v>
      </c>
      <c r="E51">
        <v>0.61299999999999999</v>
      </c>
      <c r="F51">
        <v>0.80200000000000005</v>
      </c>
      <c r="G51">
        <v>-0.157</v>
      </c>
      <c r="H51">
        <v>0.26400000000000001</v>
      </c>
    </row>
    <row r="52" spans="1:8" x14ac:dyDescent="0.2">
      <c r="A52" t="s">
        <v>8</v>
      </c>
      <c r="B52">
        <v>-0.73</v>
      </c>
      <c r="C52">
        <v>0.111</v>
      </c>
      <c r="D52">
        <v>-6.5519999999999996</v>
      </c>
      <c r="E52">
        <v>0</v>
      </c>
      <c r="G52">
        <v>-0.95099999999999996</v>
      </c>
      <c r="H52">
        <v>-0.50900000000000001</v>
      </c>
    </row>
    <row r="53" spans="1:8" x14ac:dyDescent="0.2">
      <c r="A53" t="s">
        <v>11</v>
      </c>
      <c r="B53">
        <v>-0.16900000000000001</v>
      </c>
      <c r="C53">
        <v>0.124</v>
      </c>
      <c r="D53">
        <v>-1.355</v>
      </c>
      <c r="E53">
        <v>0.17799999999999999</v>
      </c>
      <c r="G53">
        <v>-0.41599999999999998</v>
      </c>
      <c r="H53">
        <v>7.8E-2</v>
      </c>
    </row>
    <row r="54" spans="1:8" x14ac:dyDescent="0.2">
      <c r="A54" t="s">
        <v>10</v>
      </c>
      <c r="B54">
        <v>-2.1999999999999999E-2</v>
      </c>
      <c r="C54">
        <v>9.9000000000000005E-2</v>
      </c>
      <c r="D54">
        <v>-0.222</v>
      </c>
      <c r="E54">
        <v>0.82499999999999996</v>
      </c>
      <c r="G54">
        <v>-0.218</v>
      </c>
      <c r="H54">
        <v>0.17399999999999999</v>
      </c>
    </row>
    <row r="55" spans="1:8" x14ac:dyDescent="0.2">
      <c r="A55" t="s">
        <v>9</v>
      </c>
      <c r="B55">
        <v>-6.4000000000000001E-2</v>
      </c>
      <c r="C55">
        <v>8.8999999999999996E-2</v>
      </c>
      <c r="D55">
        <v>-0.71199999999999997</v>
      </c>
      <c r="E55">
        <v>0.47799999999999998</v>
      </c>
      <c r="G55">
        <v>-0.24099999999999999</v>
      </c>
      <c r="H55">
        <v>0.113</v>
      </c>
    </row>
    <row r="56" spans="1:8" x14ac:dyDescent="0.2">
      <c r="A56" t="s">
        <v>21</v>
      </c>
      <c r="B56">
        <v>0.246</v>
      </c>
      <c r="C56">
        <v>0.11600000000000001</v>
      </c>
      <c r="D56">
        <v>2.117</v>
      </c>
      <c r="E56">
        <v>3.6999999999999998E-2</v>
      </c>
      <c r="F56">
        <v>0.104</v>
      </c>
      <c r="G56">
        <v>1.6E-2</v>
      </c>
      <c r="H56">
        <v>0.47699999999999998</v>
      </c>
    </row>
    <row r="57" spans="1:8" x14ac:dyDescent="0.2">
      <c r="A57" t="s">
        <v>8</v>
      </c>
      <c r="B57">
        <v>-0.72199999999999998</v>
      </c>
      <c r="C57">
        <v>0.10299999999999999</v>
      </c>
      <c r="D57">
        <v>-6.9829999999999997</v>
      </c>
      <c r="E57">
        <v>0</v>
      </c>
      <c r="G57">
        <v>-0.92700000000000005</v>
      </c>
      <c r="H57">
        <v>-0.51700000000000002</v>
      </c>
    </row>
    <row r="58" spans="1:8" x14ac:dyDescent="0.2">
      <c r="A58" t="s">
        <v>11</v>
      </c>
      <c r="B58">
        <v>-6.5000000000000002E-2</v>
      </c>
      <c r="C58">
        <v>0.122</v>
      </c>
      <c r="D58">
        <v>-0.53500000000000003</v>
      </c>
      <c r="E58">
        <v>0.59399999999999997</v>
      </c>
      <c r="G58">
        <v>-0.307</v>
      </c>
      <c r="H58">
        <v>0.17699999999999999</v>
      </c>
    </row>
    <row r="59" spans="1:8" x14ac:dyDescent="0.2">
      <c r="A59" t="s">
        <v>10</v>
      </c>
      <c r="B59">
        <v>-7.0000000000000001E-3</v>
      </c>
      <c r="C59">
        <v>9.7000000000000003E-2</v>
      </c>
      <c r="D59">
        <v>-7.3999999999999996E-2</v>
      </c>
      <c r="E59">
        <v>0.94099999999999995</v>
      </c>
      <c r="G59">
        <v>-0.19900000000000001</v>
      </c>
      <c r="H59">
        <v>0.185</v>
      </c>
    </row>
    <row r="60" spans="1:8" x14ac:dyDescent="0.2">
      <c r="A60" t="s">
        <v>9</v>
      </c>
      <c r="B60">
        <v>-7.4999999999999997E-2</v>
      </c>
      <c r="C60">
        <v>8.7999999999999995E-2</v>
      </c>
      <c r="D60">
        <v>-0.84599999999999997</v>
      </c>
      <c r="E60">
        <v>0.39900000000000002</v>
      </c>
      <c r="G60">
        <v>-0.25</v>
      </c>
      <c r="H60">
        <v>0.1</v>
      </c>
    </row>
    <row r="61" spans="1:8" x14ac:dyDescent="0.2">
      <c r="A61" t="s">
        <v>23</v>
      </c>
      <c r="B61">
        <v>0.35399999999999998</v>
      </c>
      <c r="C61">
        <v>0.127</v>
      </c>
      <c r="D61">
        <v>2.778</v>
      </c>
      <c r="E61">
        <v>6.0000000000000001E-3</v>
      </c>
      <c r="F61">
        <v>5.7000000000000002E-2</v>
      </c>
      <c r="G61">
        <v>0.10100000000000001</v>
      </c>
      <c r="H61">
        <v>0.60699999999999998</v>
      </c>
    </row>
    <row r="62" spans="1:8" x14ac:dyDescent="0.2">
      <c r="A62" t="s">
        <v>8</v>
      </c>
      <c r="B62">
        <v>-0.69699999999999995</v>
      </c>
      <c r="C62">
        <v>0.106</v>
      </c>
      <c r="D62">
        <v>-6.5570000000000004</v>
      </c>
      <c r="E62">
        <v>0</v>
      </c>
      <c r="G62">
        <v>-0.90800000000000003</v>
      </c>
      <c r="H62">
        <v>-0.48599999999999999</v>
      </c>
    </row>
    <row r="63" spans="1:8" x14ac:dyDescent="0.2">
      <c r="A63" t="s">
        <v>11</v>
      </c>
      <c r="B63">
        <v>-0.12</v>
      </c>
      <c r="C63">
        <v>0.123</v>
      </c>
      <c r="D63">
        <v>-0.98</v>
      </c>
      <c r="E63">
        <v>0.32900000000000001</v>
      </c>
      <c r="G63">
        <v>-0.36299999999999999</v>
      </c>
      <c r="H63">
        <v>0.123</v>
      </c>
    </row>
    <row r="64" spans="1:8" x14ac:dyDescent="0.2">
      <c r="A64" t="s">
        <v>10</v>
      </c>
      <c r="B64">
        <v>-8.9999999999999993E-3</v>
      </c>
      <c r="C64">
        <v>0.10199999999999999</v>
      </c>
      <c r="D64">
        <v>-0.09</v>
      </c>
      <c r="E64">
        <v>0.92800000000000005</v>
      </c>
      <c r="G64">
        <v>-0.21199999999999999</v>
      </c>
      <c r="H64">
        <v>0.19400000000000001</v>
      </c>
    </row>
    <row r="65" spans="1:8" x14ac:dyDescent="0.2">
      <c r="A65" t="s">
        <v>9</v>
      </c>
      <c r="B65">
        <v>-6.5000000000000002E-2</v>
      </c>
      <c r="C65">
        <v>0.09</v>
      </c>
      <c r="D65">
        <v>-0.72399999999999998</v>
      </c>
      <c r="E65">
        <v>0.47</v>
      </c>
      <c r="G65">
        <v>-0.24299999999999999</v>
      </c>
      <c r="H65">
        <v>0.113</v>
      </c>
    </row>
    <row r="66" spans="1:8" x14ac:dyDescent="0.2">
      <c r="A66" t="s">
        <v>24</v>
      </c>
      <c r="B66">
        <v>0.24399999999999999</v>
      </c>
      <c r="C66">
        <v>0.125</v>
      </c>
      <c r="D66">
        <v>1.9490000000000001</v>
      </c>
      <c r="E66">
        <v>5.3999999999999999E-2</v>
      </c>
      <c r="F66">
        <v>0.115</v>
      </c>
      <c r="G66">
        <v>-4.0000000000000001E-3</v>
      </c>
      <c r="H66">
        <v>0.49199999999999999</v>
      </c>
    </row>
    <row r="67" spans="1:8" x14ac:dyDescent="0.2">
      <c r="A67" t="s">
        <v>8</v>
      </c>
      <c r="B67">
        <v>-0.69599999999999995</v>
      </c>
      <c r="C67">
        <v>0.10100000000000001</v>
      </c>
      <c r="D67">
        <v>-6.867</v>
      </c>
      <c r="E67">
        <v>0</v>
      </c>
      <c r="G67">
        <v>-0.89700000000000002</v>
      </c>
      <c r="H67">
        <v>-0.495</v>
      </c>
    </row>
    <row r="68" spans="1:8" x14ac:dyDescent="0.2">
      <c r="A68" t="s">
        <v>11</v>
      </c>
      <c r="B68">
        <v>-0.14199999999999999</v>
      </c>
      <c r="C68">
        <v>0.121</v>
      </c>
      <c r="D68">
        <v>-1.173</v>
      </c>
      <c r="E68">
        <v>0.24299999999999999</v>
      </c>
      <c r="G68">
        <v>-0.38300000000000001</v>
      </c>
      <c r="H68">
        <v>9.8000000000000004E-2</v>
      </c>
    </row>
    <row r="69" spans="1:8" x14ac:dyDescent="0.2">
      <c r="A69" t="s">
        <v>10</v>
      </c>
      <c r="B69">
        <v>1.2999999999999999E-2</v>
      </c>
      <c r="C69">
        <v>0.10100000000000001</v>
      </c>
      <c r="D69">
        <v>0.13200000000000001</v>
      </c>
      <c r="E69">
        <v>0.89500000000000002</v>
      </c>
      <c r="G69">
        <v>-0.186</v>
      </c>
      <c r="H69">
        <v>0.21299999999999999</v>
      </c>
    </row>
    <row r="70" spans="1:8" x14ac:dyDescent="0.2">
      <c r="A70" t="s">
        <v>9</v>
      </c>
      <c r="B70">
        <v>-8.4000000000000005E-2</v>
      </c>
      <c r="C70">
        <v>8.8999999999999996E-2</v>
      </c>
      <c r="D70">
        <v>-0.94399999999999995</v>
      </c>
      <c r="E70">
        <v>0.34699999999999998</v>
      </c>
      <c r="G70">
        <v>-0.26100000000000001</v>
      </c>
      <c r="H70">
        <v>9.2999999999999999E-2</v>
      </c>
    </row>
    <row r="71" spans="1:8" x14ac:dyDescent="0.2">
      <c r="A71" t="s">
        <v>25</v>
      </c>
      <c r="B71">
        <v>0.29299999999999998</v>
      </c>
      <c r="C71">
        <v>0.113</v>
      </c>
      <c r="D71">
        <v>2.59</v>
      </c>
      <c r="E71">
        <v>1.0999999999999999E-2</v>
      </c>
      <c r="F71">
        <v>5.7000000000000002E-2</v>
      </c>
      <c r="G71">
        <v>6.9000000000000006E-2</v>
      </c>
      <c r="H71">
        <v>0.51800000000000002</v>
      </c>
    </row>
    <row r="72" spans="1:8" x14ac:dyDescent="0.2">
      <c r="A72" t="s">
        <v>8</v>
      </c>
      <c r="B72">
        <v>-0.7</v>
      </c>
      <c r="C72">
        <v>0.10199999999999999</v>
      </c>
      <c r="D72">
        <v>-6.8360000000000003</v>
      </c>
      <c r="E72">
        <v>0</v>
      </c>
      <c r="G72">
        <v>-0.90300000000000002</v>
      </c>
      <c r="H72">
        <v>-0.497</v>
      </c>
    </row>
    <row r="73" spans="1:8" x14ac:dyDescent="0.2">
      <c r="A73" t="s">
        <v>11</v>
      </c>
      <c r="B73">
        <v>-7.8E-2</v>
      </c>
      <c r="C73">
        <v>0.122</v>
      </c>
      <c r="D73">
        <v>-0.63900000000000001</v>
      </c>
      <c r="E73">
        <v>0.52400000000000002</v>
      </c>
      <c r="G73">
        <v>-0.32100000000000001</v>
      </c>
      <c r="H73">
        <v>0.16400000000000001</v>
      </c>
    </row>
    <row r="74" spans="1:8" x14ac:dyDescent="0.2">
      <c r="A74" t="s">
        <v>10</v>
      </c>
      <c r="B74">
        <v>-8.0000000000000002E-3</v>
      </c>
      <c r="C74">
        <v>9.8000000000000004E-2</v>
      </c>
      <c r="D74">
        <v>-8.5000000000000006E-2</v>
      </c>
      <c r="E74">
        <v>0.93200000000000005</v>
      </c>
      <c r="G74">
        <v>-0.20300000000000001</v>
      </c>
      <c r="H74">
        <v>0.186</v>
      </c>
    </row>
    <row r="75" spans="1:8" x14ac:dyDescent="0.2">
      <c r="A75" t="s">
        <v>9</v>
      </c>
      <c r="B75">
        <v>-0.08</v>
      </c>
      <c r="C75">
        <v>8.8999999999999996E-2</v>
      </c>
      <c r="D75">
        <v>-0.89400000000000002</v>
      </c>
      <c r="E75">
        <v>0.373</v>
      </c>
      <c r="G75">
        <v>-0.25700000000000001</v>
      </c>
      <c r="H75">
        <v>9.7000000000000003E-2</v>
      </c>
    </row>
    <row r="76" spans="1:8" x14ac:dyDescent="0.2">
      <c r="A76" t="s">
        <v>26</v>
      </c>
      <c r="B76">
        <v>0.29899999999999999</v>
      </c>
      <c r="C76">
        <v>0.12</v>
      </c>
      <c r="D76">
        <v>2.4980000000000002</v>
      </c>
      <c r="E76">
        <v>1.4E-2</v>
      </c>
      <c r="F76">
        <v>5.7000000000000002E-2</v>
      </c>
      <c r="G76">
        <v>6.2E-2</v>
      </c>
      <c r="H76">
        <v>0.53700000000000003</v>
      </c>
    </row>
    <row r="77" spans="1:8" x14ac:dyDescent="0.2">
      <c r="A77" t="s">
        <v>8</v>
      </c>
      <c r="B77">
        <v>-0.64</v>
      </c>
      <c r="C77">
        <v>9.8000000000000004E-2</v>
      </c>
      <c r="D77">
        <v>-6.5090000000000003</v>
      </c>
      <c r="E77">
        <v>0</v>
      </c>
      <c r="G77">
        <v>-0.83399999999999996</v>
      </c>
      <c r="H77">
        <v>-0.44500000000000001</v>
      </c>
    </row>
    <row r="78" spans="1:8" x14ac:dyDescent="0.2">
      <c r="A78" t="s">
        <v>11</v>
      </c>
      <c r="B78">
        <v>-5.8999999999999997E-2</v>
      </c>
      <c r="C78">
        <v>0.126</v>
      </c>
      <c r="D78">
        <v>-0.46600000000000003</v>
      </c>
      <c r="E78">
        <v>0.64200000000000002</v>
      </c>
      <c r="G78">
        <v>-0.308</v>
      </c>
      <c r="H78">
        <v>0.191</v>
      </c>
    </row>
    <row r="79" spans="1:8" x14ac:dyDescent="0.2">
      <c r="A79" t="s">
        <v>10</v>
      </c>
      <c r="B79">
        <v>-1.7999999999999999E-2</v>
      </c>
      <c r="C79">
        <v>0.1</v>
      </c>
      <c r="D79">
        <v>-0.184</v>
      </c>
      <c r="E79">
        <v>0.85399999999999998</v>
      </c>
      <c r="G79">
        <v>-0.216</v>
      </c>
      <c r="H79">
        <v>0.18</v>
      </c>
    </row>
    <row r="80" spans="1:8" x14ac:dyDescent="0.2">
      <c r="A80" t="s">
        <v>9</v>
      </c>
      <c r="B80">
        <v>-7.6999999999999999E-2</v>
      </c>
      <c r="C80">
        <v>0.09</v>
      </c>
      <c r="D80">
        <v>-0.85599999999999998</v>
      </c>
      <c r="E80">
        <v>0.39400000000000002</v>
      </c>
      <c r="G80">
        <v>-0.25700000000000001</v>
      </c>
      <c r="H80">
        <v>0.10199999999999999</v>
      </c>
    </row>
    <row r="81" spans="1:8" x14ac:dyDescent="0.2">
      <c r="A81" t="s">
        <v>27</v>
      </c>
      <c r="B81">
        <v>0.23100000000000001</v>
      </c>
      <c r="C81">
        <v>0.113</v>
      </c>
      <c r="D81">
        <v>2.0449999999999999</v>
      </c>
      <c r="E81">
        <v>4.2999999999999997E-2</v>
      </c>
      <c r="F81">
        <v>0.105</v>
      </c>
      <c r="G81">
        <v>7.0000000000000001E-3</v>
      </c>
      <c r="H81">
        <v>0.45500000000000002</v>
      </c>
    </row>
    <row r="82" spans="1:8" x14ac:dyDescent="0.2">
      <c r="A82" t="s">
        <v>8</v>
      </c>
      <c r="B82">
        <v>-0.59099999999999997</v>
      </c>
      <c r="C82">
        <v>0.14099999999999999</v>
      </c>
      <c r="D82">
        <v>-4.1929999999999996</v>
      </c>
      <c r="E82">
        <v>0</v>
      </c>
      <c r="G82">
        <v>-0.871</v>
      </c>
      <c r="H82">
        <v>-0.312</v>
      </c>
    </row>
    <row r="83" spans="1:8" x14ac:dyDescent="0.2">
      <c r="A83" t="s">
        <v>11</v>
      </c>
      <c r="B83">
        <v>-0.12</v>
      </c>
      <c r="C83">
        <v>0.125</v>
      </c>
      <c r="D83">
        <v>-0.96299999999999997</v>
      </c>
      <c r="E83">
        <v>0.33800000000000002</v>
      </c>
      <c r="G83">
        <v>-0.36799999999999999</v>
      </c>
      <c r="H83">
        <v>0.128</v>
      </c>
    </row>
    <row r="84" spans="1:8" x14ac:dyDescent="0.2">
      <c r="A84" t="s">
        <v>10</v>
      </c>
      <c r="B84">
        <v>-9.6000000000000002E-2</v>
      </c>
      <c r="C84">
        <v>9.8000000000000004E-2</v>
      </c>
      <c r="D84">
        <v>-0.97799999999999998</v>
      </c>
      <c r="E84">
        <v>0.33</v>
      </c>
      <c r="G84">
        <v>-0.28899999999999998</v>
      </c>
      <c r="H84">
        <v>9.8000000000000004E-2</v>
      </c>
    </row>
    <row r="85" spans="1:8" x14ac:dyDescent="0.2">
      <c r="A85" t="s">
        <v>9</v>
      </c>
      <c r="B85">
        <v>-4.2000000000000003E-2</v>
      </c>
      <c r="C85">
        <v>9.0999999999999998E-2</v>
      </c>
      <c r="D85">
        <v>-0.46100000000000002</v>
      </c>
      <c r="E85">
        <v>0.64600000000000002</v>
      </c>
      <c r="G85">
        <v>-0.223</v>
      </c>
      <c r="H85">
        <v>0.13900000000000001</v>
      </c>
    </row>
    <row r="86" spans="1:8" x14ac:dyDescent="0.2">
      <c r="A86" t="s">
        <v>28</v>
      </c>
      <c r="B86">
        <v>-2.9000000000000001E-2</v>
      </c>
      <c r="C86">
        <v>0.122</v>
      </c>
      <c r="D86">
        <v>-0.24099999999999999</v>
      </c>
      <c r="E86">
        <v>0.81</v>
      </c>
      <c r="F86">
        <v>0.81</v>
      </c>
      <c r="G86">
        <v>-0.27100000000000002</v>
      </c>
      <c r="H86">
        <v>0.21199999999999999</v>
      </c>
    </row>
  </sheetData>
  <conditionalFormatting sqref="E2:F86">
    <cfRule type="expression" dxfId="7" priority="1">
      <formula>E2&lt;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Regneark</vt:lpstr>
      </vt:variant>
      <vt:variant>
        <vt:i4>13</vt:i4>
      </vt:variant>
    </vt:vector>
  </HeadingPairs>
  <TitlesOfParts>
    <vt:vector size="13" baseType="lpstr">
      <vt:lpstr>Supplementary table 3</vt:lpstr>
      <vt:lpstr>All cases DDI</vt:lpstr>
      <vt:lpstr>All cases ADC</vt:lpstr>
      <vt:lpstr>CN Aβ-Tau- DDI</vt:lpstr>
      <vt:lpstr>CN Aβ-Tau- ADC</vt:lpstr>
      <vt:lpstr>Aβ+Tau- DDI</vt:lpstr>
      <vt:lpstr>Aβ+Tau- ADC</vt:lpstr>
      <vt:lpstr>Aβ+Tau+ DDI</vt:lpstr>
      <vt:lpstr>Aβ+Tau+ ADC</vt:lpstr>
      <vt:lpstr>Meta All cases</vt:lpstr>
      <vt:lpstr>Meta CN Aβ-Tau-</vt:lpstr>
      <vt:lpstr>Meta Aβ+Tau-</vt:lpstr>
      <vt:lpstr>Meta Aβ+Tau+</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jorn-eivind</dc:creator>
  <cp:lastModifiedBy>Bjørn-Eivind Kirsebom</cp:lastModifiedBy>
  <dcterms:created xsi:type="dcterms:W3CDTF">2023-12-05T22:00:04Z</dcterms:created>
  <dcterms:modified xsi:type="dcterms:W3CDTF">2025-08-29T17:15:01Z</dcterms:modified>
</cp:coreProperties>
</file>